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sarahgoodman/Desktop/weksberg/NPG_manuscript/Leukemia/letter_submission/submission/"/>
    </mc:Choice>
  </mc:AlternateContent>
  <xr:revisionPtr revIDLastSave="0" documentId="13_ncr:1_{90C5DF30-2610-FD41-A518-3CAC534B5A4E}" xr6:coauthVersionLast="47" xr6:coauthVersionMax="47" xr10:uidLastSave="{00000000-0000-0000-0000-000000000000}"/>
  <bookViews>
    <workbookView xWindow="3120" yWindow="740" windowWidth="26080" windowHeight="12280" xr2:uid="{00000000-000D-0000-FFFF-FFFF00000000}"/>
  </bookViews>
  <sheets>
    <sheet name="S2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11" uniqueCount="995">
  <si>
    <t>IlmnID</t>
  </si>
  <si>
    <t>chr</t>
  </si>
  <si>
    <t>pos</t>
  </si>
  <si>
    <t>UCSC_RefGene_Name</t>
  </si>
  <si>
    <t>UCSC_RefGene_Accession</t>
  </si>
  <si>
    <t>UCSC_RefGene_Group</t>
  </si>
  <si>
    <t>cg04865726</t>
  </si>
  <si>
    <t>chr1</t>
  </si>
  <si>
    <t>TSS1500</t>
  </si>
  <si>
    <t>cg27433479</t>
  </si>
  <si>
    <t>NADK</t>
  </si>
  <si>
    <t>NM_023018</t>
  </si>
  <si>
    <t>Body</t>
  </si>
  <si>
    <t>3'UTR</t>
  </si>
  <si>
    <t>cg12140144</t>
  </si>
  <si>
    <t>FLJ42875;PRDM16;FLJ42875;PRDM16</t>
  </si>
  <si>
    <t>NR_024371;NM_199454;NR_015440;NM_022114</t>
  </si>
  <si>
    <t>Body;TSS1500;Body;TSS1500</t>
  </si>
  <si>
    <t>cg14200569</t>
  </si>
  <si>
    <t>PRDM16;PRDM16</t>
  </si>
  <si>
    <t>NM_022114;NM_199454</t>
  </si>
  <si>
    <t>Body;Body</t>
  </si>
  <si>
    <t>cg17445936</t>
  </si>
  <si>
    <t>cg24499605</t>
  </si>
  <si>
    <t>cg07029287</t>
  </si>
  <si>
    <t>cg14084907</t>
  </si>
  <si>
    <t>TP73;TP73;TP73;TP73</t>
  </si>
  <si>
    <t>NM_001126240;NM_005427;NM_001126242;NM_001126241</t>
  </si>
  <si>
    <t>Body;Body;Body;Body</t>
  </si>
  <si>
    <t>cg16906964</t>
  </si>
  <si>
    <t>cg19940644</t>
  </si>
  <si>
    <t>cg06507987</t>
  </si>
  <si>
    <t>MAP3K6</t>
  </si>
  <si>
    <t>NM_004672</t>
  </si>
  <si>
    <t>cg06035600</t>
  </si>
  <si>
    <t>cg23776628</t>
  </si>
  <si>
    <t>HEYL</t>
  </si>
  <si>
    <t>NM_014571</t>
  </si>
  <si>
    <t>cg08872577</t>
  </si>
  <si>
    <t>HIVEP3;HIVEP3;HIVEP3;HIVEP3</t>
  </si>
  <si>
    <t>NM_001127714;NM_024503;NR_038260;NR_038261</t>
  </si>
  <si>
    <t>TSS1500;TSS1500;TSS1500;Body</t>
  </si>
  <si>
    <t>TSS1500;TSS1500</t>
  </si>
  <si>
    <t>cg11812662</t>
  </si>
  <si>
    <t>INADL</t>
  </si>
  <si>
    <t>NM_176877</t>
  </si>
  <si>
    <t>3'UTR;3'UTR</t>
  </si>
  <si>
    <t>cg05492172</t>
  </si>
  <si>
    <t>SGIP1;SGIP1</t>
  </si>
  <si>
    <t>NM_001308203;NM_032291</t>
  </si>
  <si>
    <t>TSS1500;5'UTR</t>
  </si>
  <si>
    <t>cg06522331</t>
  </si>
  <si>
    <t>GNG12-AS1</t>
  </si>
  <si>
    <t>NR_040077</t>
  </si>
  <si>
    <t>5'UTR</t>
  </si>
  <si>
    <t>5'UTR;5'UTR</t>
  </si>
  <si>
    <t>cg27552005</t>
  </si>
  <si>
    <t>LRRC7</t>
  </si>
  <si>
    <t>NM_020794</t>
  </si>
  <si>
    <t>cg16112727</t>
  </si>
  <si>
    <t>PEAR1</t>
  </si>
  <si>
    <t>NM_001080471</t>
  </si>
  <si>
    <t>TSS200;5'UTR</t>
  </si>
  <si>
    <t>cg13224583</t>
  </si>
  <si>
    <t>cg01559644</t>
  </si>
  <si>
    <t>RASAL2</t>
  </si>
  <si>
    <t>NM_170692</t>
  </si>
  <si>
    <t>cg18398753</t>
  </si>
  <si>
    <t>STX6</t>
  </si>
  <si>
    <t>NM_005819</t>
  </si>
  <si>
    <t>cg04345744</t>
  </si>
  <si>
    <t>KCNT2;KCNT2;KCNT2</t>
  </si>
  <si>
    <t>NM_001287820;NM_001287819;NM_198503</t>
  </si>
  <si>
    <t>Body;Body;Body</t>
  </si>
  <si>
    <t>cg19815596</t>
  </si>
  <si>
    <t>cg09358973</t>
  </si>
  <si>
    <t>NAV1</t>
  </si>
  <si>
    <t>NM_020443</t>
  </si>
  <si>
    <t>1stExon</t>
  </si>
  <si>
    <t>cg14920846</t>
  </si>
  <si>
    <t>cg19827875</t>
  </si>
  <si>
    <t>cg07599786</t>
  </si>
  <si>
    <t>cg04179952</t>
  </si>
  <si>
    <t>cg04287574</t>
  </si>
  <si>
    <t>cg21506132</t>
  </si>
  <si>
    <t>cg22688137</t>
  </si>
  <si>
    <t>MIR548F3</t>
  </si>
  <si>
    <t>NR_031644</t>
  </si>
  <si>
    <t>cg25064770</t>
  </si>
  <si>
    <t>cg14088282</t>
  </si>
  <si>
    <t>cg24771104</t>
  </si>
  <si>
    <t>SUSD4</t>
  </si>
  <si>
    <t>NM_017982</t>
  </si>
  <si>
    <t>cg00589617</t>
  </si>
  <si>
    <t>GALNT2</t>
  </si>
  <si>
    <t>NM_004481</t>
  </si>
  <si>
    <t>cg16908123</t>
  </si>
  <si>
    <t>cg14792781</t>
  </si>
  <si>
    <t>chr2</t>
  </si>
  <si>
    <t>GRHL1</t>
  </si>
  <si>
    <t>NM_198182</t>
  </si>
  <si>
    <t>cg19623054</t>
  </si>
  <si>
    <t>MYCN</t>
  </si>
  <si>
    <t>NM_005378</t>
  </si>
  <si>
    <t>cg10106284</t>
  </si>
  <si>
    <t>FAM49A</t>
  </si>
  <si>
    <t>NM_030797</t>
  </si>
  <si>
    <t>cg08608090</t>
  </si>
  <si>
    <t>cg14780466</t>
  </si>
  <si>
    <t>GDF7</t>
  </si>
  <si>
    <t>NM_182828</t>
  </si>
  <si>
    <t>cg12334488</t>
  </si>
  <si>
    <t>cg10553204</t>
  </si>
  <si>
    <t>cg04845466</t>
  </si>
  <si>
    <t>KRTCAP3;NRBP1;KRTCAP3</t>
  </si>
  <si>
    <t>NM_001168364;NM_013392;NM_173853</t>
  </si>
  <si>
    <t>TSS200;3'UTR;TSS200</t>
  </si>
  <si>
    <t>cg24768116</t>
  </si>
  <si>
    <t>KRTCAP3;KRTCAP3</t>
  </si>
  <si>
    <t>NM_001168364;NM_173853</t>
  </si>
  <si>
    <t>TSS200;TSS200</t>
  </si>
  <si>
    <t>cg12000995</t>
  </si>
  <si>
    <t>cg12648201</t>
  </si>
  <si>
    <t>cg01751245</t>
  </si>
  <si>
    <t>SPRED2;SPRED2;SPRED2</t>
  </si>
  <si>
    <t>NM_001128210;NM_001128210;NM_181784</t>
  </si>
  <si>
    <t>5'UTR;1stExon;Body</t>
  </si>
  <si>
    <t>cg09884146</t>
  </si>
  <si>
    <t>SPRED2;SPRED2</t>
  </si>
  <si>
    <t>cg25644567</t>
  </si>
  <si>
    <t>1stExon;5'UTR;Body</t>
  </si>
  <si>
    <t>cg08467103</t>
  </si>
  <si>
    <t>NM_001128210;NM_181784</t>
  </si>
  <si>
    <t>TSS200;Body</t>
  </si>
  <si>
    <t>cg26376241</t>
  </si>
  <si>
    <t>cg11807280</t>
  </si>
  <si>
    <t>cg10835286</t>
  </si>
  <si>
    <t>cg08791563</t>
  </si>
  <si>
    <t>MEIS1</t>
  </si>
  <si>
    <t>NM_002398</t>
  </si>
  <si>
    <t>cg04009363</t>
  </si>
  <si>
    <t>SFXN5</t>
  </si>
  <si>
    <t>NM_144579</t>
  </si>
  <si>
    <t>cg01017244</t>
  </si>
  <si>
    <t>cg05890377</t>
  </si>
  <si>
    <t>cg20891558</t>
  </si>
  <si>
    <t>cg19729930</t>
  </si>
  <si>
    <t>cg00217953</t>
  </si>
  <si>
    <t>SEMA4C</t>
  </si>
  <si>
    <t>NM_017789</t>
  </si>
  <si>
    <t>cg05245586</t>
  </si>
  <si>
    <t>KIAA1211L</t>
  </si>
  <si>
    <t>NM_207362</t>
  </si>
  <si>
    <t>cg24833462</t>
  </si>
  <si>
    <t>cg20219891</t>
  </si>
  <si>
    <t>5'UTR;5'UTR;5'UTR</t>
  </si>
  <si>
    <t>cg00637745</t>
  </si>
  <si>
    <t>cg13872898</t>
  </si>
  <si>
    <t>cg17870997</t>
  </si>
  <si>
    <t>cg20012888</t>
  </si>
  <si>
    <t>cg01004017</t>
  </si>
  <si>
    <t>GLI2</t>
  </si>
  <si>
    <t>NM_005270</t>
  </si>
  <si>
    <t>5'UTR;5'UTR;5'UTR;5'UTR</t>
  </si>
  <si>
    <t>cg23885472</t>
  </si>
  <si>
    <t>cg21376136</t>
  </si>
  <si>
    <t>CACNB4;CACNB4;CACNB4;CACNB4</t>
  </si>
  <si>
    <t>NM_000726;NM_001145798;NM_001005746;NM_001005747</t>
  </si>
  <si>
    <t>Body;Body;Body;TSS200</t>
  </si>
  <si>
    <t>cg05135521</t>
  </si>
  <si>
    <t>RBMS1;RBMS1</t>
  </si>
  <si>
    <t>NM_002897;NM_016836</t>
  </si>
  <si>
    <t>cg22872396</t>
  </si>
  <si>
    <t>SCN9A</t>
  </si>
  <si>
    <t>NM_002977</t>
  </si>
  <si>
    <t>cg19916659</t>
  </si>
  <si>
    <t>MIR548N</t>
  </si>
  <si>
    <t>NR_031666</t>
  </si>
  <si>
    <t>cg25896883</t>
  </si>
  <si>
    <t>cg07729325</t>
  </si>
  <si>
    <t>cg20517941</t>
  </si>
  <si>
    <t>LOC100507140;AOX2P</t>
  </si>
  <si>
    <t>NR_037886;NR_001557</t>
  </si>
  <si>
    <t>TSS1500;Body</t>
  </si>
  <si>
    <t>cg18472223</t>
  </si>
  <si>
    <t>cg09455823</t>
  </si>
  <si>
    <t>cg12022558</t>
  </si>
  <si>
    <t>PARD3B;PARD3B;PARD3B;PARD3B;PARD3B;PARD3B;PARD3B;PARD3B</t>
  </si>
  <si>
    <t>NM_001302769;NM_205863;NM_152526;NM_057177;NM_001302769;NM_205863;NM_152526;NM_057177</t>
  </si>
  <si>
    <t>ExonBnd;ExonBnd;ExonBnd;ExonBnd;Body;Body;Body;Body</t>
  </si>
  <si>
    <t>cg09368486</t>
  </si>
  <si>
    <t>PLEKHM3</t>
  </si>
  <si>
    <t>NM_001080475</t>
  </si>
  <si>
    <t>cg07616871</t>
  </si>
  <si>
    <t>1stExon;5'UTR</t>
  </si>
  <si>
    <t>cg05783384</t>
  </si>
  <si>
    <t>5'UTR;TSS200</t>
  </si>
  <si>
    <t>cg14639163</t>
  </si>
  <si>
    <t>WNT6</t>
  </si>
  <si>
    <t>NM_006522</t>
  </si>
  <si>
    <t>cg25242471</t>
  </si>
  <si>
    <t>cg07554758</t>
  </si>
  <si>
    <t>cg09410512</t>
  </si>
  <si>
    <t>cg19183395</t>
  </si>
  <si>
    <t>cg13250592</t>
  </si>
  <si>
    <t>AGAP1;AGAP1;AGAP1</t>
  </si>
  <si>
    <t>NM_001244888;NM_001037131;NM_014914</t>
  </si>
  <si>
    <t>cg20598190</t>
  </si>
  <si>
    <t>cg03029958</t>
  </si>
  <si>
    <t>chr3</t>
  </si>
  <si>
    <t>cg10587886</t>
  </si>
  <si>
    <t>LMCD1-AS1</t>
  </si>
  <si>
    <t>NR_033378</t>
  </si>
  <si>
    <t>cg13384284</t>
  </si>
  <si>
    <t>cg06636831</t>
  </si>
  <si>
    <t>CLEC3B</t>
  </si>
  <si>
    <t>NM_003278</t>
  </si>
  <si>
    <t>cg04508804</t>
  </si>
  <si>
    <t>cg04885759</t>
  </si>
  <si>
    <t>LAMB2;LAMB2</t>
  </si>
  <si>
    <t>NM_002292;NM_002292</t>
  </si>
  <si>
    <t>cg12934382</t>
  </si>
  <si>
    <t>GRM2;GRM2;GRM2;GRM2</t>
  </si>
  <si>
    <t>NM_001130063;NM_000839;NM_000839;NM_001130063</t>
  </si>
  <si>
    <t>1stExon;5'UTR;1stExon;5'UTR</t>
  </si>
  <si>
    <t>cg07501635</t>
  </si>
  <si>
    <t>CACNA1D;CACNA1D;CACNA1D</t>
  </si>
  <si>
    <t>NM_000720;NM_001128840;NM_001128839</t>
  </si>
  <si>
    <t>cg26408927</t>
  </si>
  <si>
    <t>cg10753966</t>
  </si>
  <si>
    <t>ERC2</t>
  </si>
  <si>
    <t>NM_015576</t>
  </si>
  <si>
    <t>cg15028458</t>
  </si>
  <si>
    <t>C3orf67</t>
  </si>
  <si>
    <t>NM_198463</t>
  </si>
  <si>
    <t>cg08091128</t>
  </si>
  <si>
    <t>cg23145472</t>
  </si>
  <si>
    <t>LRIG1</t>
  </si>
  <si>
    <t>NM_015541</t>
  </si>
  <si>
    <t>cg17754500</t>
  </si>
  <si>
    <t>cg16151803</t>
  </si>
  <si>
    <t>TFDP2;TFDP2;TFDP2;TFDP2;TFDP2;TFDP2</t>
  </si>
  <si>
    <t>NM_001178142;NM_001178140;NM_006286;NM_001178138;NM_001178141;NM_001178139</t>
  </si>
  <si>
    <t>Body;Body;Body;Body;Body;Body</t>
  </si>
  <si>
    <t>cg26663696</t>
  </si>
  <si>
    <t>MIR15B;MIR16-2;SMC4;SMC4;SMC4</t>
  </si>
  <si>
    <t>NR_029663;NR_029525;NM_001288753;NM_001002800;NM_005496</t>
  </si>
  <si>
    <t>TSS1500;TSS1500;Body;Body;Body</t>
  </si>
  <si>
    <t>cg17407859</t>
  </si>
  <si>
    <t>LINC01322</t>
  </si>
  <si>
    <t>NR_125764</t>
  </si>
  <si>
    <t>cg12962542</t>
  </si>
  <si>
    <t>MECOM</t>
  </si>
  <si>
    <t>NM_004991</t>
  </si>
  <si>
    <t>cg02757819</t>
  </si>
  <si>
    <t>cg07093060</t>
  </si>
  <si>
    <t>cg00770773</t>
  </si>
  <si>
    <t>MB21D2</t>
  </si>
  <si>
    <t>NM_178496</t>
  </si>
  <si>
    <t>cg05848650</t>
  </si>
  <si>
    <t>cg02445074</t>
  </si>
  <si>
    <t>WDR53</t>
  </si>
  <si>
    <t>NM_182627</t>
  </si>
  <si>
    <t>cg25932599</t>
  </si>
  <si>
    <t>chr4</t>
  </si>
  <si>
    <t>FGFRL1;FGFRL1;FGFRL1</t>
  </si>
  <si>
    <t>NM_001004358;NM_021923;NM_001004356</t>
  </si>
  <si>
    <t>TSS1500;TSS1500;TSS1500</t>
  </si>
  <si>
    <t>cg21510186</t>
  </si>
  <si>
    <t>PPP2R2C;PPP2R2C;PPP2R2C;PPP2R2C</t>
  </si>
  <si>
    <t>NM_020416;NM_001206995;NM_001206994;NM_001206996</t>
  </si>
  <si>
    <t>Body;Body;Body;5'UTR</t>
  </si>
  <si>
    <t>cg16198075</t>
  </si>
  <si>
    <t>cg26342454</t>
  </si>
  <si>
    <t>SLC2A9</t>
  </si>
  <si>
    <t>NM_001001290</t>
  </si>
  <si>
    <t>cg18645906</t>
  </si>
  <si>
    <t>BST1;BST1</t>
  </si>
  <si>
    <t>NM_004334;NM_004334</t>
  </si>
  <si>
    <t>cg24366883</t>
  </si>
  <si>
    <t>TSS200</t>
  </si>
  <si>
    <t>cg05267242</t>
  </si>
  <si>
    <t>cg06586734</t>
  </si>
  <si>
    <t>cg19564893</t>
  </si>
  <si>
    <t>cg09595050</t>
  </si>
  <si>
    <t>PRDM8</t>
  </si>
  <si>
    <t>NM_020226</t>
  </si>
  <si>
    <t>cg14197071</t>
  </si>
  <si>
    <t>cg05452645</t>
  </si>
  <si>
    <t>PRDM8;PRDM8</t>
  </si>
  <si>
    <t>NM_001099403;NM_020226</t>
  </si>
  <si>
    <t>cg00138041</t>
  </si>
  <si>
    <t>cg26299084</t>
  </si>
  <si>
    <t>NM_020226;NM_001099403</t>
  </si>
  <si>
    <t>PRDM8;PRDM8;PRDM8</t>
  </si>
  <si>
    <t>cg10694470</t>
  </si>
  <si>
    <t>cg27018912</t>
  </si>
  <si>
    <t>cg05059566</t>
  </si>
  <si>
    <t>cg06307913</t>
  </si>
  <si>
    <t>NM_020226;NM_001099403;NM_001099403</t>
  </si>
  <si>
    <t>5'UTR;1stExon;5'UTR</t>
  </si>
  <si>
    <t>cg27242132</t>
  </si>
  <si>
    <t>cg18073471</t>
  </si>
  <si>
    <t>cg02458885</t>
  </si>
  <si>
    <t>cg11388320</t>
  </si>
  <si>
    <t>cg04214966</t>
  </si>
  <si>
    <t>cg22902505</t>
  </si>
  <si>
    <t>cg01150955</t>
  </si>
  <si>
    <t>cg03090301</t>
  </si>
  <si>
    <t>SPARCL1;SPARCL1;SPARCL1;SPARCL1</t>
  </si>
  <si>
    <t>NM_001128310;NM_004684;NM_001291976;NM_001291977</t>
  </si>
  <si>
    <t>Body;Body;5'UTR;5'UTR</t>
  </si>
  <si>
    <t>cg11379315</t>
  </si>
  <si>
    <t>MEPE</t>
  </si>
  <si>
    <t>NM_020203</t>
  </si>
  <si>
    <t>5'UTR;5'UTR;5'UTR;5'UTR;5'UTR;5'UTR;5'UTR;5'UTR</t>
  </si>
  <si>
    <t>cg10808762</t>
  </si>
  <si>
    <t>CAMK2D;CAMK2D;CAMK2D;CAMK2D;CAMK2D;CAMK2D</t>
  </si>
  <si>
    <t>NM_172128;NM_001221;NM_172114;NM_172129;NM_172127;NM_172115</t>
  </si>
  <si>
    <t>cg26811385</t>
  </si>
  <si>
    <t>cg03479114</t>
  </si>
  <si>
    <t>cg13391479</t>
  </si>
  <si>
    <t>cg09169455</t>
  </si>
  <si>
    <t>chr5</t>
  </si>
  <si>
    <t>MYO10</t>
  </si>
  <si>
    <t>NM_012334</t>
  </si>
  <si>
    <t>cg26550214</t>
  </si>
  <si>
    <t>cg18730308</t>
  </si>
  <si>
    <t>LINC00603</t>
  </si>
  <si>
    <t>NR_104633</t>
  </si>
  <si>
    <t>cg01351601</t>
  </si>
  <si>
    <t>GHR;GHR;GHR;GHR;GHR;GHR</t>
  </si>
  <si>
    <t>NM_001242402;NM_001242403;NM_000163;NM_001242400;NM_001242399;NM_001242401</t>
  </si>
  <si>
    <t>TSS1500;TSS1500;5'UTR;5'UTR;Body;5'UTR</t>
  </si>
  <si>
    <t>cg01329519</t>
  </si>
  <si>
    <t>cg11988169</t>
  </si>
  <si>
    <t>cg15748734</t>
  </si>
  <si>
    <t>LOC102467080;LOC102467080</t>
  </si>
  <si>
    <t>NR_104659;NR_104658</t>
  </si>
  <si>
    <t>cg08774778</t>
  </si>
  <si>
    <t>cg01641754</t>
  </si>
  <si>
    <t>cg24630035</t>
  </si>
  <si>
    <t>cg12378834</t>
  </si>
  <si>
    <t>C5orf66</t>
  </si>
  <si>
    <t>NM_001277348</t>
  </si>
  <si>
    <t>cg05845376</t>
  </si>
  <si>
    <t>SLC25A2</t>
  </si>
  <si>
    <t>NM_031947</t>
  </si>
  <si>
    <t>cg08951638</t>
  </si>
  <si>
    <t>cg27319536</t>
  </si>
  <si>
    <t>PPP2R2B;PPP2R2B;PPP2R2B;PPP2R2B</t>
  </si>
  <si>
    <t>NM_181674;NM_181677;NM_181678;NM_181676</t>
  </si>
  <si>
    <t>5'UTR;Body;5'UTR;Body</t>
  </si>
  <si>
    <t>cg14599155</t>
  </si>
  <si>
    <t>SLC6A7</t>
  </si>
  <si>
    <t>NM_014228</t>
  </si>
  <si>
    <t>cg15688339</t>
  </si>
  <si>
    <t>cg11144555</t>
  </si>
  <si>
    <t>cg26007189</t>
  </si>
  <si>
    <t>cg06847624</t>
  </si>
  <si>
    <t>PFN3</t>
  </si>
  <si>
    <t>NM_001029886</t>
  </si>
  <si>
    <t>cg03872677</t>
  </si>
  <si>
    <t>chr6</t>
  </si>
  <si>
    <t>cg16471084</t>
  </si>
  <si>
    <t>TMEM170B</t>
  </si>
  <si>
    <t>NM_001100829</t>
  </si>
  <si>
    <t>cg16234884</t>
  </si>
  <si>
    <t>CDKAL1</t>
  </si>
  <si>
    <t>NM_017774</t>
  </si>
  <si>
    <t>cg00634989</t>
  </si>
  <si>
    <t>cg05491854</t>
  </si>
  <si>
    <t>FAM65B</t>
  </si>
  <si>
    <t>NM_014722</t>
  </si>
  <si>
    <t>cg08818610</t>
  </si>
  <si>
    <t>cg22268510</t>
  </si>
  <si>
    <t>PRRT1</t>
  </si>
  <si>
    <t>NM_030651</t>
  </si>
  <si>
    <t>cg06878994</t>
  </si>
  <si>
    <t>cg15852318</t>
  </si>
  <si>
    <t>EYS;EYS</t>
  </si>
  <si>
    <t>NM_001292009;NM_001142800</t>
  </si>
  <si>
    <t>cg18375068</t>
  </si>
  <si>
    <t>cg04239194</t>
  </si>
  <si>
    <t>HBS1L;HBS1L</t>
  </si>
  <si>
    <t>NM_006620;NM_001145158</t>
  </si>
  <si>
    <t>cg03719252</t>
  </si>
  <si>
    <t>cg16488776</t>
  </si>
  <si>
    <t>cg12009405</t>
  </si>
  <si>
    <t>cg00767344</t>
  </si>
  <si>
    <t>cg00084338</t>
  </si>
  <si>
    <t>DLL1</t>
  </si>
  <si>
    <t>NM_005618</t>
  </si>
  <si>
    <t>cg27246129</t>
  </si>
  <si>
    <t>cg16658412</t>
  </si>
  <si>
    <t>chr7</t>
  </si>
  <si>
    <t>MAD1L1;MAD1L1;MAD1L1</t>
  </si>
  <si>
    <t>NM_003550;NM_001013837;NM_001013836</t>
  </si>
  <si>
    <t>cg07065756</t>
  </si>
  <si>
    <t>cg12492273</t>
  </si>
  <si>
    <t>cg20370909</t>
  </si>
  <si>
    <t>RADIL</t>
  </si>
  <si>
    <t>NM_018059</t>
  </si>
  <si>
    <t>cg20592700</t>
  </si>
  <si>
    <t>WIPI2;WIPI2;WIPI2;WIPI2</t>
  </si>
  <si>
    <t>NM_015610;NM_001033519;NM_001033518;NM_016003</t>
  </si>
  <si>
    <t>1stExon;1stExon;1stExon;1stExon</t>
  </si>
  <si>
    <t>cg11532431</t>
  </si>
  <si>
    <t>HOXA4</t>
  </si>
  <si>
    <t>NM_002141</t>
  </si>
  <si>
    <t>cg23884241</t>
  </si>
  <si>
    <t>cg22997113</t>
  </si>
  <si>
    <t>cg04317399</t>
  </si>
  <si>
    <t>cg07317062</t>
  </si>
  <si>
    <t>HOXA4;HOXA4</t>
  </si>
  <si>
    <t>NM_002141;NM_002141</t>
  </si>
  <si>
    <t>5'UTR;1stExon</t>
  </si>
  <si>
    <t>cg19142026</t>
  </si>
  <si>
    <t>cg11410718</t>
  </si>
  <si>
    <t>cg17457637</t>
  </si>
  <si>
    <t>cg03724423</t>
  </si>
  <si>
    <t>cg08657492</t>
  </si>
  <si>
    <t>cg14359292</t>
  </si>
  <si>
    <t>cg25952581</t>
  </si>
  <si>
    <t>cg24169822</t>
  </si>
  <si>
    <t>cg17591595</t>
  </si>
  <si>
    <t>cg20977229</t>
  </si>
  <si>
    <t>CREB5;CREB5;CREB5;CREB5</t>
  </si>
  <si>
    <t>NM_182898;NM_004904;NM_182899;NM_001011666</t>
  </si>
  <si>
    <t>cg09523859</t>
  </si>
  <si>
    <t>PDE1C</t>
  </si>
  <si>
    <t>NM_001191058</t>
  </si>
  <si>
    <t>cg00414136</t>
  </si>
  <si>
    <t>SUGCT;SUGCT;SUGCT;SUGCT</t>
  </si>
  <si>
    <t>NM_024728;NM_001193312;NM_001193313;NM_001193311</t>
  </si>
  <si>
    <t>cg00713549</t>
  </si>
  <si>
    <t>cg14680128</t>
  </si>
  <si>
    <t>cg11203616</t>
  </si>
  <si>
    <t>TNS3</t>
  </si>
  <si>
    <t>NM_022748</t>
  </si>
  <si>
    <t>cg17858880</t>
  </si>
  <si>
    <t>cg12169661</t>
  </si>
  <si>
    <t>CLDN3;CLDN3</t>
  </si>
  <si>
    <t>NM_001306;NM_001306</t>
  </si>
  <si>
    <t>3'UTR;1stExon</t>
  </si>
  <si>
    <t>cg10193107</t>
  </si>
  <si>
    <t>cg10119082</t>
  </si>
  <si>
    <t>ARPC1B</t>
  </si>
  <si>
    <t>NM_005720</t>
  </si>
  <si>
    <t>cg05715492</t>
  </si>
  <si>
    <t>cg00060404</t>
  </si>
  <si>
    <t>SLC26A3;SLC26A3</t>
  </si>
  <si>
    <t>NM_000111;NM_000111</t>
  </si>
  <si>
    <t>ExonBnd;Body</t>
  </si>
  <si>
    <t>cg07172149</t>
  </si>
  <si>
    <t>CHRM2;CHRM2;CHRM2;CHRM2;CHRM2;CHRM2;CHRM2;CHRM2</t>
  </si>
  <si>
    <t>NM_001006627;NM_001006630;NM_000739;NM_001006632;NM_001006631;NM_001006626;NM_001006629;NM_001006628</t>
  </si>
  <si>
    <t>cg06445620</t>
  </si>
  <si>
    <t>CRYGN</t>
  </si>
  <si>
    <t>NR_131779</t>
  </si>
  <si>
    <t>cg11789766</t>
  </si>
  <si>
    <t>chr8</t>
  </si>
  <si>
    <t>CLN8</t>
  </si>
  <si>
    <t>NM_018941</t>
  </si>
  <si>
    <t>cg02754572</t>
  </si>
  <si>
    <t>MSR1;MSR1;MSR1</t>
  </si>
  <si>
    <t>NM_002445;NM_138715;NM_138716</t>
  </si>
  <si>
    <t>cg01211283</t>
  </si>
  <si>
    <t>PEBP4</t>
  </si>
  <si>
    <t>NM_144962</t>
  </si>
  <si>
    <t>cg24047440</t>
  </si>
  <si>
    <t>SMIM19;SMIM19;SMIM19;SMIM19;SLC20A2;SLC20A2;SLC20A2</t>
  </si>
  <si>
    <t>NM_001135675;NM_001135676;NM_138436;NM_001135674;NM_001257181;NM_001257181;NM_006749</t>
  </si>
  <si>
    <t>TSS1500;5'UTR;TSS200;TSS200;1stExon;5'UTR;5'UTR</t>
  </si>
  <si>
    <t>cg08432546</t>
  </si>
  <si>
    <t>cg07265924</t>
  </si>
  <si>
    <t>LOC100130298</t>
  </si>
  <si>
    <t>NR_034003</t>
  </si>
  <si>
    <t>cg11603350</t>
  </si>
  <si>
    <t>CPNE3</t>
  </si>
  <si>
    <t>NM_003909</t>
  </si>
  <si>
    <t>cg07960624</t>
  </si>
  <si>
    <t>SAMD12</t>
  </si>
  <si>
    <t>NM_001101676</t>
  </si>
  <si>
    <t>cg08224569</t>
  </si>
  <si>
    <t>GPR20</t>
  </si>
  <si>
    <t>NM_005293</t>
  </si>
  <si>
    <t>cg03864568</t>
  </si>
  <si>
    <t>chr9</t>
  </si>
  <si>
    <t>cg09720404</t>
  </si>
  <si>
    <t>cg24765521</t>
  </si>
  <si>
    <t>cg04823169</t>
  </si>
  <si>
    <t>TRIM14;TRIM14</t>
  </si>
  <si>
    <t>NM_033219;NM_014788</t>
  </si>
  <si>
    <t>cg06290690</t>
  </si>
  <si>
    <t>cg11317199</t>
  </si>
  <si>
    <t>TRIM14;TRIM14;TRIM14;TRIM14</t>
  </si>
  <si>
    <t>NM_014788;NM_033220;NM_033219;NM_033221</t>
  </si>
  <si>
    <t>cg13787850</t>
  </si>
  <si>
    <t>cg19180905</t>
  </si>
  <si>
    <t>cg00008629</t>
  </si>
  <si>
    <t>ROD1;ROD1;ROD1</t>
  </si>
  <si>
    <t>NM_001163790;NM_005156;NM_001163788</t>
  </si>
  <si>
    <t>Body;Body;5'UTR</t>
  </si>
  <si>
    <t>cg04478883</t>
  </si>
  <si>
    <t>cg06347782</t>
  </si>
  <si>
    <t>LHX6;LHX6;LHX6;LHX6</t>
  </si>
  <si>
    <t>NM_001242334;NM_001242333;NM_199160;NM_014368</t>
  </si>
  <si>
    <t>TSS1500;TSS1500;TSS200;TSS200</t>
  </si>
  <si>
    <t>cg04201727</t>
  </si>
  <si>
    <t>cg13511623</t>
  </si>
  <si>
    <t>DENND1A;DENND1A</t>
  </si>
  <si>
    <t>NM_020946;NM_024820</t>
  </si>
  <si>
    <t>cg13469396</t>
  </si>
  <si>
    <t>ADAMTSL2;ADAMTSL2</t>
  </si>
  <si>
    <t>NM_014694;NM_001145320</t>
  </si>
  <si>
    <t>cg13717350</t>
  </si>
  <si>
    <t>SARDH;SARDH</t>
  </si>
  <si>
    <t>NM_001134707;NM_007101</t>
  </si>
  <si>
    <t>cg14255237</t>
  </si>
  <si>
    <t>cg14417873</t>
  </si>
  <si>
    <t>VAV2;VAV2</t>
  </si>
  <si>
    <t>NM_001134398;NM_003371</t>
  </si>
  <si>
    <t>cg11078769</t>
  </si>
  <si>
    <t>cg15720535</t>
  </si>
  <si>
    <t>AGPAT2;AGPAT2</t>
  </si>
  <si>
    <t>NM_006412;NM_001012727</t>
  </si>
  <si>
    <t>cg13274149</t>
  </si>
  <si>
    <t>C9orf167</t>
  </si>
  <si>
    <t>NM_017723</t>
  </si>
  <si>
    <t>cg11104088</t>
  </si>
  <si>
    <t>chr10</t>
  </si>
  <si>
    <t>TAF3</t>
  </si>
  <si>
    <t>NM_031923</t>
  </si>
  <si>
    <t>cg14634473</t>
  </si>
  <si>
    <t>cg25953130</t>
  </si>
  <si>
    <t>ARID5B</t>
  </si>
  <si>
    <t>NM_032199</t>
  </si>
  <si>
    <t>cg17296678</t>
  </si>
  <si>
    <t>COL13A1;COL13A1;COL13A1;COL13A1;COL13A1;COL13A1</t>
  </si>
  <si>
    <t>NM_080800;NM_080798;NM_080805;NM_080802;NM_080801;NM_001130103</t>
  </si>
  <si>
    <t>cg17674228</t>
  </si>
  <si>
    <t>cg17554494</t>
  </si>
  <si>
    <t>cg22009851</t>
  </si>
  <si>
    <t>cg02699612</t>
  </si>
  <si>
    <t>PLEKHS1;PLEKHS1;PLEKHS1</t>
  </si>
  <si>
    <t>NM_024889;NM_001193434;NM_001193435</t>
  </si>
  <si>
    <t>cg24718722</t>
  </si>
  <si>
    <t>FOXI2</t>
  </si>
  <si>
    <t>NM_207426</t>
  </si>
  <si>
    <t>cg19509778</t>
  </si>
  <si>
    <t>cg14780807</t>
  </si>
  <si>
    <t>cg06080948</t>
  </si>
  <si>
    <t>PAOX;PAOX;PAOX</t>
  </si>
  <si>
    <t>NM_207128;NM_152911;NM_207127</t>
  </si>
  <si>
    <t>Body;Body;3'UTR</t>
  </si>
  <si>
    <t>cg24018756</t>
  </si>
  <si>
    <t>chr11</t>
  </si>
  <si>
    <t>IFITM5</t>
  </si>
  <si>
    <t>NM_001025295</t>
  </si>
  <si>
    <t>cg08000731</t>
  </si>
  <si>
    <t>cg24136292</t>
  </si>
  <si>
    <t>INSC;INSC</t>
  </si>
  <si>
    <t>NM_001031853;NM_001042536</t>
  </si>
  <si>
    <t>cg00052487</t>
  </si>
  <si>
    <t>USH1C;USH1C;USH1C;USH1C</t>
  </si>
  <si>
    <t>NR_123738;NM_153676;NM_001297764;NM_005709</t>
  </si>
  <si>
    <t>cg11449146</t>
  </si>
  <si>
    <t>GAS2;GAS2;GAS2</t>
  </si>
  <si>
    <t>NM_001143830;NM_177553;NM_005256</t>
  </si>
  <si>
    <t>cg03505273</t>
  </si>
  <si>
    <t>cg03216822</t>
  </si>
  <si>
    <t>cg05202300</t>
  </si>
  <si>
    <t>cg17200702</t>
  </si>
  <si>
    <t>DCDC5</t>
  </si>
  <si>
    <t>NM_020869</t>
  </si>
  <si>
    <t>cg14305526</t>
  </si>
  <si>
    <t>cg17302948</t>
  </si>
  <si>
    <t>LDLRAD3;LDLRAD3;LDLRAD3</t>
  </si>
  <si>
    <t>NM_001304264;NM_001304263;NM_174902</t>
  </si>
  <si>
    <t>5'UTR;Body;Body</t>
  </si>
  <si>
    <t>cg15033819</t>
  </si>
  <si>
    <t>LRRC4C;LRRC4C</t>
  </si>
  <si>
    <t>NM_001258419;NM_020929</t>
  </si>
  <si>
    <t>cg14130459</t>
  </si>
  <si>
    <t>SLC15A3;SLC15A3</t>
  </si>
  <si>
    <t>NM_016582;NR_027391</t>
  </si>
  <si>
    <t>1stExon;Body</t>
  </si>
  <si>
    <t>cg04850017</t>
  </si>
  <si>
    <t>RCOR2</t>
  </si>
  <si>
    <t>NM_173587</t>
  </si>
  <si>
    <t>cg00290607</t>
  </si>
  <si>
    <t>cg24690094</t>
  </si>
  <si>
    <t>cg13771313</t>
  </si>
  <si>
    <t>ATG16L2</t>
  </si>
  <si>
    <t>NM_033388</t>
  </si>
  <si>
    <t>cg04006327</t>
  </si>
  <si>
    <t>cg00979931</t>
  </si>
  <si>
    <t>cg08057120</t>
  </si>
  <si>
    <t>cg10667879</t>
  </si>
  <si>
    <t>CNTN5;CNTN5;CNTN5</t>
  </si>
  <si>
    <t>NM_014361;NM_001243271;NM_001243270</t>
  </si>
  <si>
    <t>cg05245284</t>
  </si>
  <si>
    <t>cg12390454</t>
  </si>
  <si>
    <t>cg27487222</t>
  </si>
  <si>
    <t>cg08630067</t>
  </si>
  <si>
    <t>cg02610360</t>
  </si>
  <si>
    <t>TMEM136</t>
  </si>
  <si>
    <t>NM_174926</t>
  </si>
  <si>
    <t>cg17389813</t>
  </si>
  <si>
    <t>LOC399959</t>
  </si>
  <si>
    <t>NR_024430</t>
  </si>
  <si>
    <t>cg11495719</t>
  </si>
  <si>
    <t>cg23877043</t>
  </si>
  <si>
    <t>chr12</t>
  </si>
  <si>
    <t>cg10971669</t>
  </si>
  <si>
    <t>C3AR1</t>
  </si>
  <si>
    <t>NM_004054</t>
  </si>
  <si>
    <t>cg25236398</t>
  </si>
  <si>
    <t>cg23256579</t>
  </si>
  <si>
    <t>PRR4;PRR4</t>
  </si>
  <si>
    <t>NM_007244;NM_001098538</t>
  </si>
  <si>
    <t>cg07784975</t>
  </si>
  <si>
    <t>cg10541181</t>
  </si>
  <si>
    <t>SOX5;SOX5;SOX5;SOX5;SOX5</t>
  </si>
  <si>
    <t>NM_178010;NM_152989;NM_001261414;NM_006940;NM_001261415</t>
  </si>
  <si>
    <t>Body;Body;Body;Body;Body</t>
  </si>
  <si>
    <t>cg07109603</t>
  </si>
  <si>
    <t>SOX5;SOX5;SOX5;SOX5</t>
  </si>
  <si>
    <t>NM_006940;NM_001261415;NM_152989;NM_001261414</t>
  </si>
  <si>
    <t>cg04714233</t>
  </si>
  <si>
    <t>LOC100506606;FAR2;FAR2;FAR2</t>
  </si>
  <si>
    <t>NR_103860;NM_001271783;NM_018099;NM_001271784</t>
  </si>
  <si>
    <t>TSS1500;Body;Body;Body</t>
  </si>
  <si>
    <t>cg11146691</t>
  </si>
  <si>
    <t>SLC38A4;SLC38A4;SLC38A4;SLC38A4</t>
  </si>
  <si>
    <t>NM_018018;NM_018018;NM_001143824;NM_001143824</t>
  </si>
  <si>
    <t>cg07601320</t>
  </si>
  <si>
    <t>SLC38A4;SLC38A4</t>
  </si>
  <si>
    <t>NM_001143824;NM_018018</t>
  </si>
  <si>
    <t>cg22351187</t>
  </si>
  <si>
    <t>KRT80;KRT80</t>
  </si>
  <si>
    <t>NM_182507;NM_001081492</t>
  </si>
  <si>
    <t>cg27651238</t>
  </si>
  <si>
    <t>cg10765909</t>
  </si>
  <si>
    <t>AAAS</t>
  </si>
  <si>
    <t>NM_015665</t>
  </si>
  <si>
    <t>cg07679948</t>
  </si>
  <si>
    <t>DGKA;DGKA;DGKA;DGKA</t>
  </si>
  <si>
    <t>NM_201445;NM_201554;NM_001345;NM_201444</t>
  </si>
  <si>
    <t>cg08425810</t>
  </si>
  <si>
    <t>AGAP2;AGAP2</t>
  </si>
  <si>
    <t>NM_001122772;NM_014770</t>
  </si>
  <si>
    <t>cg05954282</t>
  </si>
  <si>
    <t>cg09277673</t>
  </si>
  <si>
    <t>cg07677157</t>
  </si>
  <si>
    <t>cg22774340</t>
  </si>
  <si>
    <t>cg15247468</t>
  </si>
  <si>
    <t>cg26995224</t>
  </si>
  <si>
    <t>KDM2B;KDM2B</t>
  </si>
  <si>
    <t>NM_032590;NM_001005366</t>
  </si>
  <si>
    <t>cg15233611</t>
  </si>
  <si>
    <t>SETD1B</t>
  </si>
  <si>
    <t>NM_015048</t>
  </si>
  <si>
    <t>cg09434726</t>
  </si>
  <si>
    <t>cg08379987</t>
  </si>
  <si>
    <t>chr13</t>
  </si>
  <si>
    <t>C13orf26</t>
  </si>
  <si>
    <t>NM_152325</t>
  </si>
  <si>
    <t>cg06551230</t>
  </si>
  <si>
    <t>NBEA</t>
  </si>
  <si>
    <t>NM_015678</t>
  </si>
  <si>
    <t>cg06047999</t>
  </si>
  <si>
    <t>LINC00330</t>
  </si>
  <si>
    <t>NR_038433</t>
  </si>
  <si>
    <t>cg20676788</t>
  </si>
  <si>
    <t>cg14856755</t>
  </si>
  <si>
    <t>cg03295274</t>
  </si>
  <si>
    <t>cg21408813</t>
  </si>
  <si>
    <t>cg05308107</t>
  </si>
  <si>
    <t>PCDH9;PCDH9</t>
  </si>
  <si>
    <t>NM_020403;NM_203487</t>
  </si>
  <si>
    <t>cg22029239</t>
  </si>
  <si>
    <t>cg18001327</t>
  </si>
  <si>
    <t>cg13866747</t>
  </si>
  <si>
    <t>cg02867869</t>
  </si>
  <si>
    <t>SLC15A1</t>
  </si>
  <si>
    <t>NM_005073</t>
  </si>
  <si>
    <t>cg24146100</t>
  </si>
  <si>
    <t>DOCK9;DOCK9</t>
  </si>
  <si>
    <t>NM_015296;NM_001130049</t>
  </si>
  <si>
    <t>cg12397118</t>
  </si>
  <si>
    <t>ANKRD10;ANKRD10</t>
  </si>
  <si>
    <t>NR_104587;NM_017664</t>
  </si>
  <si>
    <t>cg13108304</t>
  </si>
  <si>
    <t>MCF2L;MCF2L</t>
  </si>
  <si>
    <t>NM_001112732;NM_024979</t>
  </si>
  <si>
    <t>cg12882503</t>
  </si>
  <si>
    <t>MCF2L</t>
  </si>
  <si>
    <t>NM_001112732</t>
  </si>
  <si>
    <t>cg09294084</t>
  </si>
  <si>
    <t>cg02129236</t>
  </si>
  <si>
    <t>chr14</t>
  </si>
  <si>
    <t>cg01440687</t>
  </si>
  <si>
    <t>cg23099476</t>
  </si>
  <si>
    <t>FOS</t>
  </si>
  <si>
    <t>NM_005252</t>
  </si>
  <si>
    <t>cg08119153</t>
  </si>
  <si>
    <t>NRXN3;NRXN3</t>
  </si>
  <si>
    <t>NM_004796;NR_073547</t>
  </si>
  <si>
    <t>5'UTR;Body</t>
  </si>
  <si>
    <t>cg24424997</t>
  </si>
  <si>
    <t>cg26225814</t>
  </si>
  <si>
    <t>cg12801027</t>
  </si>
  <si>
    <t>chr15</t>
  </si>
  <si>
    <t>DPH6-AS1</t>
  </si>
  <si>
    <t>NR_038251</t>
  </si>
  <si>
    <t>cg17758880</t>
  </si>
  <si>
    <t>PLCB2;PLCB2;PLCB2;PLCB2</t>
  </si>
  <si>
    <t>NM_001284298;NM_001284297;NM_004573;NM_001284299</t>
  </si>
  <si>
    <t>cg08306218</t>
  </si>
  <si>
    <t>cg14121685</t>
  </si>
  <si>
    <t>cg27192248</t>
  </si>
  <si>
    <t>cg25536002</t>
  </si>
  <si>
    <t>IGDCC3</t>
  </si>
  <si>
    <t>NM_004884</t>
  </si>
  <si>
    <t>cg17232357</t>
  </si>
  <si>
    <t>SMAD6;SMAD6;SMAD6</t>
  </si>
  <si>
    <t>NM_001142861;NR_027654;NM_005585</t>
  </si>
  <si>
    <t>cg01693697</t>
  </si>
  <si>
    <t>LOXL1-AS1;LOXL1-AS1;LOXL1-AS1;LOXL1-AS1;LOXL1-AS1</t>
  </si>
  <si>
    <t>NR_040067;NR_040066;NR_040070;NR_040068;NR_040069</t>
  </si>
  <si>
    <t>cg27355653</t>
  </si>
  <si>
    <t>LOC254559</t>
  </si>
  <si>
    <t>NR_015411</t>
  </si>
  <si>
    <t>cg04140807</t>
  </si>
  <si>
    <t>IGF1R;IGF1R</t>
  </si>
  <si>
    <t>NM_000875;NM_001291858</t>
  </si>
  <si>
    <t>cg13811379</t>
  </si>
  <si>
    <t>chr16</t>
  </si>
  <si>
    <t>cg19428589</t>
  </si>
  <si>
    <t>cg13915063</t>
  </si>
  <si>
    <t>cg05915193</t>
  </si>
  <si>
    <t>XYLT1</t>
  </si>
  <si>
    <t>NM_022166</t>
  </si>
  <si>
    <t>cg03316763</t>
  </si>
  <si>
    <t>cg21205889</t>
  </si>
  <si>
    <t>cg09326409</t>
  </si>
  <si>
    <t>ITGAM;ITGAM</t>
  </si>
  <si>
    <t>NM_001145808;NM_000632</t>
  </si>
  <si>
    <t>cg05625471</t>
  </si>
  <si>
    <t>cg15817542</t>
  </si>
  <si>
    <t>cg03661817</t>
  </si>
  <si>
    <t>KIFC3;KIFC3;KIFC3;KIFC3</t>
  </si>
  <si>
    <t>NM_005550;NM_001130100;NM_001130099;NM_001130099</t>
  </si>
  <si>
    <t>Body;Body;1stExon;5'UTR</t>
  </si>
  <si>
    <t>cg15627357</t>
  </si>
  <si>
    <t>KIFC3;KIFC3;KIFC3</t>
  </si>
  <si>
    <t>NM_001130099;NM_005550;NM_001130100</t>
  </si>
  <si>
    <t>TSS200;Body;Body</t>
  </si>
  <si>
    <t>cg27093918</t>
  </si>
  <si>
    <t>cg01164618</t>
  </si>
  <si>
    <t>WWOX;WWOX</t>
  </si>
  <si>
    <t>NM_016373;NM_001291997</t>
  </si>
  <si>
    <t>cg27088726</t>
  </si>
  <si>
    <t>CDH13</t>
  </si>
  <si>
    <t>NM_001257</t>
  </si>
  <si>
    <t>cg00411413</t>
  </si>
  <si>
    <t>cg02691035</t>
  </si>
  <si>
    <t>ACSF3;ACSF3;ACSF3</t>
  </si>
  <si>
    <t>NR_023316;NM_001127214;NM_174917</t>
  </si>
  <si>
    <t>Body;5'UTR;5'UTR</t>
  </si>
  <si>
    <t>cg04252928</t>
  </si>
  <si>
    <t>NM_174917;NR_023316;NM_001127214</t>
  </si>
  <si>
    <t>cg20699780</t>
  </si>
  <si>
    <t>chr17</t>
  </si>
  <si>
    <t>ABR;ABR;ABR</t>
  </si>
  <si>
    <t>NM_021962;NM_001092;NM_001159746</t>
  </si>
  <si>
    <t>cg20217592</t>
  </si>
  <si>
    <t>ACAP1</t>
  </si>
  <si>
    <t>NM_014716</t>
  </si>
  <si>
    <t>cg02676175</t>
  </si>
  <si>
    <t>KCTD11;ACAP1</t>
  </si>
  <si>
    <t>NM_001002914;NM_014716</t>
  </si>
  <si>
    <t>cg07520074</t>
  </si>
  <si>
    <t>cg06204030</t>
  </si>
  <si>
    <t>CHD3;CHD3;CHD3</t>
  </si>
  <si>
    <t>NM_005852;NM_001005273;NM_001005271</t>
  </si>
  <si>
    <t>TSS200;TSS200;Body</t>
  </si>
  <si>
    <t>cg14783904</t>
  </si>
  <si>
    <t>GLP2R</t>
  </si>
  <si>
    <t>NM_004246</t>
  </si>
  <si>
    <t>cg03832440</t>
  </si>
  <si>
    <t>HS3ST3B1;MGC12916</t>
  </si>
  <si>
    <t>NM_006041;NR_026880</t>
  </si>
  <si>
    <t>cg16619378</t>
  </si>
  <si>
    <t>cg07524540</t>
  </si>
  <si>
    <t>TVP23C-CDRT4;TVP23C-CDRT4</t>
  </si>
  <si>
    <t>NR_037924;NM_001204478</t>
  </si>
  <si>
    <t>cg10140454</t>
  </si>
  <si>
    <t>RAI1</t>
  </si>
  <si>
    <t>NM_030665</t>
  </si>
  <si>
    <t>cg20480274</t>
  </si>
  <si>
    <t>SEZ6;SEZ6</t>
  </si>
  <si>
    <t>NM_001098635;NM_178860</t>
  </si>
  <si>
    <t>cg21390082</t>
  </si>
  <si>
    <t>SLFN12L</t>
  </si>
  <si>
    <t>NM_001145027</t>
  </si>
  <si>
    <t>cg15825321</t>
  </si>
  <si>
    <t>ARHGAP23</t>
  </si>
  <si>
    <t>NM_020876</t>
  </si>
  <si>
    <t>cg05138546</t>
  </si>
  <si>
    <t>KRT36</t>
  </si>
  <si>
    <t>NM_003771</t>
  </si>
  <si>
    <t>cg02228675</t>
  </si>
  <si>
    <t>DHX58</t>
  </si>
  <si>
    <t>NM_024119</t>
  </si>
  <si>
    <t>cg26716902</t>
  </si>
  <si>
    <t>CNTNAP1</t>
  </si>
  <si>
    <t>NM_003632</t>
  </si>
  <si>
    <t>cg02478731</t>
  </si>
  <si>
    <t>cg14686645</t>
  </si>
  <si>
    <t>ITGA2B</t>
  </si>
  <si>
    <t>NM_000419</t>
  </si>
  <si>
    <t>cg23602058</t>
  </si>
  <si>
    <t>ITGA3;ITGA3</t>
  </si>
  <si>
    <t>NM_005501;NM_002204</t>
  </si>
  <si>
    <t>cg21767759</t>
  </si>
  <si>
    <t>cg11031221</t>
  </si>
  <si>
    <t>LINC00673</t>
  </si>
  <si>
    <t>NR_036488</t>
  </si>
  <si>
    <t>cg00973876</t>
  </si>
  <si>
    <t>cg07618085</t>
  </si>
  <si>
    <t>TBC1D16</t>
  </si>
  <si>
    <t>NM_019020</t>
  </si>
  <si>
    <t>cg17295878</t>
  </si>
  <si>
    <t>cg23651872</t>
  </si>
  <si>
    <t>cg15024623</t>
  </si>
  <si>
    <t>chr18</t>
  </si>
  <si>
    <t>EPB41L3;EPB41L3;EPB41L3;EPB41L3</t>
  </si>
  <si>
    <t>NM_001281533;NM_001281535;NM_001281534;NM_012307</t>
  </si>
  <si>
    <t>cg06991118</t>
  </si>
  <si>
    <t>NDUFV2</t>
  </si>
  <si>
    <t>NM_021074</t>
  </si>
  <si>
    <t>cg22815707</t>
  </si>
  <si>
    <t>ANKRD12;ANKRD12;ANKRD12</t>
  </si>
  <si>
    <t>NM_001083625;NM_015208;NM_001204056</t>
  </si>
  <si>
    <t>cg21050234</t>
  </si>
  <si>
    <t>FAM38B</t>
  </si>
  <si>
    <t>NM_022068</t>
  </si>
  <si>
    <t>cg05331731</t>
  </si>
  <si>
    <t>cg06268875</t>
  </si>
  <si>
    <t>cg12049992</t>
  </si>
  <si>
    <t>cg22299535</t>
  </si>
  <si>
    <t>cg05245822</t>
  </si>
  <si>
    <t>cg07258983</t>
  </si>
  <si>
    <t>cg14130607</t>
  </si>
  <si>
    <t>cg19815565</t>
  </si>
  <si>
    <t>LOC100130522;LOC100130522;PARD6G</t>
  </si>
  <si>
    <t>NR_028340;NR_028339;NM_032510</t>
  </si>
  <si>
    <t>cg13590055</t>
  </si>
  <si>
    <t>cg24840300</t>
  </si>
  <si>
    <t>chr19</t>
  </si>
  <si>
    <t>LPPR3</t>
  </si>
  <si>
    <t>NM_024888</t>
  </si>
  <si>
    <t>cg21684053</t>
  </si>
  <si>
    <t>MKNK2;MKNK2</t>
  </si>
  <si>
    <t>NM_199054;NM_017572</t>
  </si>
  <si>
    <t>cg00378510</t>
  </si>
  <si>
    <t>LINGO3</t>
  </si>
  <si>
    <t>NM_001101391</t>
  </si>
  <si>
    <t>cg01294327</t>
  </si>
  <si>
    <t>cg08565469</t>
  </si>
  <si>
    <t>cg21869609</t>
  </si>
  <si>
    <t>cg11766468</t>
  </si>
  <si>
    <t>EVI5L;EVI5L</t>
  </si>
  <si>
    <t>NM_145245;NM_001159944</t>
  </si>
  <si>
    <t>cg12019614</t>
  </si>
  <si>
    <t>DOCK6</t>
  </si>
  <si>
    <t>NM_020812</t>
  </si>
  <si>
    <t>cg05429921</t>
  </si>
  <si>
    <t>NFIX;NFIX;NFIX</t>
  </si>
  <si>
    <t>NM_001271043;NM_001271044;NM_002501</t>
  </si>
  <si>
    <t>cg25406206</t>
  </si>
  <si>
    <t>cg17976191</t>
  </si>
  <si>
    <t>NFIX</t>
  </si>
  <si>
    <t>NM_002501</t>
  </si>
  <si>
    <t>cg01001422</t>
  </si>
  <si>
    <t>NM_001271044;NM_001271043;NM_002501</t>
  </si>
  <si>
    <t>cg24277817</t>
  </si>
  <si>
    <t>cg06744585</t>
  </si>
  <si>
    <t>cg08173263</t>
  </si>
  <si>
    <t>LPHN1;LPHN1</t>
  </si>
  <si>
    <t>NM_014921;NM_001008701</t>
  </si>
  <si>
    <t>cg15015917</t>
  </si>
  <si>
    <t>CCER2</t>
  </si>
  <si>
    <t>NM_001243212</t>
  </si>
  <si>
    <t>cg09992085</t>
  </si>
  <si>
    <t>PCAT19</t>
  </si>
  <si>
    <t>NR_040109</t>
  </si>
  <si>
    <t>cg12542255</t>
  </si>
  <si>
    <t>FOSB;FOSB</t>
  </si>
  <si>
    <t>NM_006732;NM_001114171</t>
  </si>
  <si>
    <t>cg03969996</t>
  </si>
  <si>
    <t>PNMAL2;PNMAL2</t>
  </si>
  <si>
    <t>NM_020709;NM_020709</t>
  </si>
  <si>
    <t>cg16617301</t>
  </si>
  <si>
    <t>cg24718465</t>
  </si>
  <si>
    <t>cg11410682</t>
  </si>
  <si>
    <t>PNMAL2</t>
  </si>
  <si>
    <t>NM_020709</t>
  </si>
  <si>
    <t>cg18709349</t>
  </si>
  <si>
    <t>cg03716852</t>
  </si>
  <si>
    <t>TRPM4</t>
  </si>
  <si>
    <t>NM_017636</t>
  </si>
  <si>
    <t>cg16423910</t>
  </si>
  <si>
    <t>CD37;CD37</t>
  </si>
  <si>
    <t>NM_001040031;NM_001774</t>
  </si>
  <si>
    <t>cg18363918</t>
  </si>
  <si>
    <t>IGLON5</t>
  </si>
  <si>
    <t>NM_001101372</t>
  </si>
  <si>
    <t>cg22832557</t>
  </si>
  <si>
    <t>ZNF578</t>
  </si>
  <si>
    <t>NM_001099694</t>
  </si>
  <si>
    <t>cg24167747</t>
  </si>
  <si>
    <t>TFPT</t>
  </si>
  <si>
    <t>NM_013342</t>
  </si>
  <si>
    <t>cg04537723</t>
  </si>
  <si>
    <t>chr20</t>
  </si>
  <si>
    <t>cg27219185</t>
  </si>
  <si>
    <t>cg14903826</t>
  </si>
  <si>
    <t>cg25340709</t>
  </si>
  <si>
    <t>RRBP1;RRBP1</t>
  </si>
  <si>
    <t>NM_001042576;NM_004587</t>
  </si>
  <si>
    <t>cg25873494</t>
  </si>
  <si>
    <t>cg16342504</t>
  </si>
  <si>
    <t>cg11092487</t>
  </si>
  <si>
    <t>MYH7B</t>
  </si>
  <si>
    <t>NM_020884</t>
  </si>
  <si>
    <t>cg24912415</t>
  </si>
  <si>
    <t>cg27478635</t>
  </si>
  <si>
    <t>cg06060522</t>
  </si>
  <si>
    <t>cg17661798</t>
  </si>
  <si>
    <t>cg03684356</t>
  </si>
  <si>
    <t>PMEPA1;PMEPA1;PMEPA1;PMEPA1;PMEPA1</t>
  </si>
  <si>
    <t>NM_199170;NM_199171;NM_001255976;NM_020182;NM_199169</t>
  </si>
  <si>
    <t>5'UTR;5'UTR;Body;Body;Body</t>
  </si>
  <si>
    <t>cg12058843</t>
  </si>
  <si>
    <t>cg21201401</t>
  </si>
  <si>
    <t>LIME1</t>
  </si>
  <si>
    <t>NM_017806</t>
  </si>
  <si>
    <t>cg16737517</t>
  </si>
  <si>
    <t>ZBTB46</t>
  </si>
  <si>
    <t>NM_025224</t>
  </si>
  <si>
    <t>cg03877706</t>
  </si>
  <si>
    <t>chr21</t>
  </si>
  <si>
    <t>NCAM2</t>
  </si>
  <si>
    <t>NM_004540</t>
  </si>
  <si>
    <t>cg03372207</t>
  </si>
  <si>
    <t>cg20643029</t>
  </si>
  <si>
    <t>CLDN14;CLDN14</t>
  </si>
  <si>
    <t>NM_001146078;NM_001146077</t>
  </si>
  <si>
    <t>cg12426652</t>
  </si>
  <si>
    <t>cg05275307</t>
  </si>
  <si>
    <t>cg26598859</t>
  </si>
  <si>
    <t>TTC3</t>
  </si>
  <si>
    <t>NM_001001894</t>
  </si>
  <si>
    <t>cg05968150</t>
  </si>
  <si>
    <t>chr22</t>
  </si>
  <si>
    <t>LOC388849</t>
  </si>
  <si>
    <t>NM_001243537</t>
  </si>
  <si>
    <t>cg13353337</t>
  </si>
  <si>
    <t>LZTR1</t>
  </si>
  <si>
    <t>NM_006767</t>
  </si>
  <si>
    <t>cg27115863</t>
  </si>
  <si>
    <t>cg09146183</t>
  </si>
  <si>
    <t>MAFF;MAFF;MAFF;MAFF</t>
  </si>
  <si>
    <t>NM_001161573;NM_001161572;NM_012323;NM_001161574</t>
  </si>
  <si>
    <t>cg26038465</t>
  </si>
  <si>
    <t>NM_001161573;NM_001161574;NM_001161572;NM_012323</t>
  </si>
  <si>
    <t>cg15548613</t>
  </si>
  <si>
    <t>cg04188877</t>
  </si>
  <si>
    <t>A4GALT</t>
  </si>
  <si>
    <t>NM_017436</t>
  </si>
  <si>
    <t>cg18817678</t>
  </si>
  <si>
    <t>cg04566512</t>
  </si>
  <si>
    <t>Significant in Bone Marrow</t>
  </si>
  <si>
    <t>Bone_Marrow_limma_p_raw</t>
  </si>
  <si>
    <t>Bone_Marrow_limma_p_adj</t>
  </si>
  <si>
    <t>Bone_Marrow_delta_beta</t>
  </si>
  <si>
    <t>yes</t>
  </si>
  <si>
    <t>no</t>
  </si>
  <si>
    <t>Blood_limma_p_raw</t>
  </si>
  <si>
    <t>Blood_limma_p_adj</t>
  </si>
  <si>
    <t>Blood_delta_be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53"/>
  <sheetViews>
    <sheetView tabSelected="1" workbookViewId="0">
      <selection activeCell="D20" sqref="D20"/>
    </sheetView>
  </sheetViews>
  <sheetFormatPr baseColWidth="10" defaultColWidth="8.83203125" defaultRowHeight="15" x14ac:dyDescent="0.2"/>
  <cols>
    <col min="1" max="1" width="12.5" customWidth="1"/>
    <col min="4" max="4" width="13.83203125" customWidth="1"/>
    <col min="5" max="5" width="12.83203125" customWidth="1"/>
    <col min="6" max="6" width="16.6640625" customWidth="1"/>
    <col min="11" max="11" width="19.1640625" customWidth="1"/>
    <col min="12" max="12" width="26" customWidth="1"/>
  </cols>
  <sheetData>
    <row r="1" spans="1:13" x14ac:dyDescent="0.2">
      <c r="A1" s="2" t="s">
        <v>0</v>
      </c>
      <c r="B1" s="2" t="s">
        <v>1</v>
      </c>
      <c r="C1" s="2" t="s">
        <v>2</v>
      </c>
      <c r="D1" s="2" t="s">
        <v>992</v>
      </c>
      <c r="E1" s="2" t="s">
        <v>993</v>
      </c>
      <c r="F1" s="2" t="s">
        <v>994</v>
      </c>
      <c r="G1" s="2" t="s">
        <v>986</v>
      </c>
      <c r="H1" s="2" t="s">
        <v>987</v>
      </c>
      <c r="I1" s="2" t="s">
        <v>988</v>
      </c>
      <c r="J1" s="2" t="s">
        <v>989</v>
      </c>
      <c r="K1" s="2" t="s">
        <v>3</v>
      </c>
      <c r="L1" s="2" t="s">
        <v>4</v>
      </c>
      <c r="M1" s="2" t="s">
        <v>5</v>
      </c>
    </row>
    <row r="2" spans="1:13" x14ac:dyDescent="0.2">
      <c r="A2" t="s">
        <v>6</v>
      </c>
      <c r="B2" t="s">
        <v>7</v>
      </c>
      <c r="C2">
        <v>1365911</v>
      </c>
      <c r="D2" s="1">
        <v>6.5541130830143405E-5</v>
      </c>
      <c r="E2">
        <v>4.2460211291138698E-3</v>
      </c>
      <c r="F2">
        <v>5.00446912738301E-2</v>
      </c>
      <c r="G2" t="s">
        <v>991</v>
      </c>
    </row>
    <row r="3" spans="1:13" x14ac:dyDescent="0.2">
      <c r="A3" t="s">
        <v>9</v>
      </c>
      <c r="B3" t="s">
        <v>7</v>
      </c>
      <c r="C3">
        <v>1687481</v>
      </c>
      <c r="D3">
        <v>3.05115333737752E-3</v>
      </c>
      <c r="E3">
        <v>4.9306200983518199E-2</v>
      </c>
      <c r="F3">
        <v>0.101707379224713</v>
      </c>
      <c r="G3" t="s">
        <v>991</v>
      </c>
      <c r="K3" t="s">
        <v>10</v>
      </c>
      <c r="L3" t="s">
        <v>11</v>
      </c>
      <c r="M3" t="s">
        <v>12</v>
      </c>
    </row>
    <row r="4" spans="1:13" x14ac:dyDescent="0.2">
      <c r="A4" t="s">
        <v>14</v>
      </c>
      <c r="B4" t="s">
        <v>7</v>
      </c>
      <c r="C4">
        <v>2984275</v>
      </c>
      <c r="D4" s="1">
        <v>9.1300224985946601E-21</v>
      </c>
      <c r="E4" s="1">
        <v>2.2665526661059299E-16</v>
      </c>
      <c r="F4">
        <v>8.4356469427229394E-2</v>
      </c>
      <c r="G4" t="s">
        <v>991</v>
      </c>
      <c r="K4" t="s">
        <v>15</v>
      </c>
      <c r="L4" t="s">
        <v>16</v>
      </c>
      <c r="M4" t="s">
        <v>17</v>
      </c>
    </row>
    <row r="5" spans="1:13" x14ac:dyDescent="0.2">
      <c r="A5" t="s">
        <v>18</v>
      </c>
      <c r="B5" t="s">
        <v>7</v>
      </c>
      <c r="C5">
        <v>3051925</v>
      </c>
      <c r="D5" s="1">
        <v>1.27253894349493E-26</v>
      </c>
      <c r="E5" s="1">
        <v>1.17338452693058E-21</v>
      </c>
      <c r="F5">
        <v>0.121613089693982</v>
      </c>
      <c r="G5" t="s">
        <v>991</v>
      </c>
      <c r="K5" t="s">
        <v>19</v>
      </c>
      <c r="L5" t="s">
        <v>20</v>
      </c>
      <c r="M5" t="s">
        <v>21</v>
      </c>
    </row>
    <row r="6" spans="1:13" x14ac:dyDescent="0.2">
      <c r="A6" t="s">
        <v>22</v>
      </c>
      <c r="B6" t="s">
        <v>7</v>
      </c>
      <c r="C6">
        <v>3090345</v>
      </c>
      <c r="D6" s="1">
        <v>6.2309038090641298E-9</v>
      </c>
      <c r="E6" s="1">
        <v>6.8281502205214101E-6</v>
      </c>
      <c r="F6">
        <v>6.6011510969164897E-2</v>
      </c>
      <c r="G6" t="s">
        <v>991</v>
      </c>
      <c r="K6" t="s">
        <v>19</v>
      </c>
      <c r="L6" t="s">
        <v>20</v>
      </c>
      <c r="M6" t="s">
        <v>21</v>
      </c>
    </row>
    <row r="7" spans="1:13" x14ac:dyDescent="0.2">
      <c r="A7" t="s">
        <v>23</v>
      </c>
      <c r="B7" t="s">
        <v>7</v>
      </c>
      <c r="C7">
        <v>3142925</v>
      </c>
      <c r="D7" s="1">
        <v>6.4355359905960396E-8</v>
      </c>
      <c r="E7" s="1">
        <v>4.0764099645555897E-5</v>
      </c>
      <c r="F7">
        <v>5.4418174980328603E-2</v>
      </c>
      <c r="G7" t="s">
        <v>991</v>
      </c>
      <c r="K7" t="s">
        <v>19</v>
      </c>
      <c r="L7" t="s">
        <v>20</v>
      </c>
      <c r="M7" t="s">
        <v>21</v>
      </c>
    </row>
    <row r="8" spans="1:13" x14ac:dyDescent="0.2">
      <c r="A8" t="s">
        <v>24</v>
      </c>
      <c r="B8" t="s">
        <v>7</v>
      </c>
      <c r="C8">
        <v>3143334</v>
      </c>
      <c r="D8" s="1">
        <v>4.9218476529785302E-11</v>
      </c>
      <c r="E8" s="1">
        <v>1.3752558530513201E-7</v>
      </c>
      <c r="F8">
        <v>6.0094368263881301E-2</v>
      </c>
      <c r="G8" t="s">
        <v>991</v>
      </c>
      <c r="K8" t="s">
        <v>19</v>
      </c>
      <c r="L8" t="s">
        <v>20</v>
      </c>
      <c r="M8" t="s">
        <v>21</v>
      </c>
    </row>
    <row r="9" spans="1:13" x14ac:dyDescent="0.2">
      <c r="A9" t="s">
        <v>25</v>
      </c>
      <c r="B9" t="s">
        <v>7</v>
      </c>
      <c r="C9">
        <v>3634811</v>
      </c>
      <c r="D9" s="1">
        <v>6.0884738405102602E-11</v>
      </c>
      <c r="E9" s="1">
        <v>1.6239041568901801E-7</v>
      </c>
      <c r="F9">
        <v>5.4535891718126298E-2</v>
      </c>
      <c r="G9" t="s">
        <v>991</v>
      </c>
      <c r="K9" t="s">
        <v>26</v>
      </c>
      <c r="L9" t="s">
        <v>27</v>
      </c>
      <c r="M9" t="s">
        <v>28</v>
      </c>
    </row>
    <row r="10" spans="1:13" x14ac:dyDescent="0.2">
      <c r="A10" t="s">
        <v>29</v>
      </c>
      <c r="B10" t="s">
        <v>7</v>
      </c>
      <c r="C10">
        <v>4660171</v>
      </c>
      <c r="D10">
        <v>1.62445306969348E-3</v>
      </c>
      <c r="E10">
        <v>3.3085563882652602E-2</v>
      </c>
      <c r="F10">
        <v>5.1422211385318099E-2</v>
      </c>
      <c r="G10" t="s">
        <v>991</v>
      </c>
    </row>
    <row r="11" spans="1:13" x14ac:dyDescent="0.2">
      <c r="A11" t="s">
        <v>30</v>
      </c>
      <c r="B11" t="s">
        <v>7</v>
      </c>
      <c r="C11">
        <v>12112386</v>
      </c>
      <c r="D11" s="1">
        <v>4.4462631032067998E-9</v>
      </c>
      <c r="E11" s="1">
        <v>5.2768717254384201E-6</v>
      </c>
      <c r="F11">
        <v>-6.5567109835437495E-2</v>
      </c>
      <c r="G11" t="s">
        <v>990</v>
      </c>
      <c r="H11" s="1">
        <v>2.3492409982574499E-5</v>
      </c>
      <c r="I11">
        <v>1.1798410346804101E-3</v>
      </c>
      <c r="J11">
        <v>-0.139241178059686</v>
      </c>
    </row>
    <row r="12" spans="1:13" x14ac:dyDescent="0.2">
      <c r="A12" t="s">
        <v>31</v>
      </c>
      <c r="B12" t="s">
        <v>7</v>
      </c>
      <c r="C12">
        <v>27686768</v>
      </c>
      <c r="D12" s="1">
        <v>3.7888983612676203E-21</v>
      </c>
      <c r="E12" s="1">
        <v>1.0632917258994401E-16</v>
      </c>
      <c r="F12">
        <v>6.3711667972381994E-2</v>
      </c>
      <c r="G12" t="s">
        <v>991</v>
      </c>
      <c r="K12" t="s">
        <v>32</v>
      </c>
      <c r="L12" t="s">
        <v>33</v>
      </c>
      <c r="M12" t="s">
        <v>12</v>
      </c>
    </row>
    <row r="13" spans="1:13" x14ac:dyDescent="0.2">
      <c r="A13" t="s">
        <v>34</v>
      </c>
      <c r="B13" t="s">
        <v>7</v>
      </c>
      <c r="C13">
        <v>27687454</v>
      </c>
      <c r="D13" s="1">
        <v>1.9388364540294801E-9</v>
      </c>
      <c r="E13" s="1">
        <v>2.8377223607902701E-6</v>
      </c>
      <c r="F13">
        <v>6.5211370850004696E-2</v>
      </c>
      <c r="G13" t="s">
        <v>991</v>
      </c>
      <c r="K13" t="s">
        <v>32</v>
      </c>
      <c r="L13" t="s">
        <v>33</v>
      </c>
      <c r="M13" t="s">
        <v>12</v>
      </c>
    </row>
    <row r="14" spans="1:13" x14ac:dyDescent="0.2">
      <c r="A14" t="s">
        <v>35</v>
      </c>
      <c r="B14" t="s">
        <v>7</v>
      </c>
      <c r="C14">
        <v>40098781</v>
      </c>
      <c r="D14" s="1">
        <v>2.9837291641512997E-8</v>
      </c>
      <c r="E14" s="1">
        <v>2.27913476343859E-5</v>
      </c>
      <c r="F14">
        <v>5.5681377417435798E-2</v>
      </c>
      <c r="G14" t="s">
        <v>990</v>
      </c>
      <c r="H14">
        <v>1.57623449482626E-3</v>
      </c>
      <c r="I14">
        <v>2.3748599722048999E-2</v>
      </c>
      <c r="J14">
        <v>-0.245782251009007</v>
      </c>
      <c r="K14" t="s">
        <v>36</v>
      </c>
      <c r="L14" t="s">
        <v>37</v>
      </c>
      <c r="M14" t="s">
        <v>12</v>
      </c>
    </row>
    <row r="15" spans="1:13" x14ac:dyDescent="0.2">
      <c r="A15" t="s">
        <v>38</v>
      </c>
      <c r="B15" t="s">
        <v>7</v>
      </c>
      <c r="C15">
        <v>42385480</v>
      </c>
      <c r="D15">
        <v>7.2347300931200796E-4</v>
      </c>
      <c r="E15">
        <v>1.9801158384069099E-2</v>
      </c>
      <c r="F15">
        <v>5.01882759180017E-2</v>
      </c>
      <c r="G15" t="s">
        <v>991</v>
      </c>
      <c r="K15" t="s">
        <v>39</v>
      </c>
      <c r="L15" t="s">
        <v>40</v>
      </c>
      <c r="M15" t="s">
        <v>41</v>
      </c>
    </row>
    <row r="16" spans="1:13" x14ac:dyDescent="0.2">
      <c r="A16" t="s">
        <v>43</v>
      </c>
      <c r="B16" t="s">
        <v>7</v>
      </c>
      <c r="C16">
        <v>62607877</v>
      </c>
      <c r="D16">
        <v>4.6358020861101697E-4</v>
      </c>
      <c r="E16">
        <v>1.4944615458467699E-2</v>
      </c>
      <c r="F16">
        <v>-5.51134990600433E-2</v>
      </c>
      <c r="G16" t="s">
        <v>991</v>
      </c>
      <c r="K16" t="s">
        <v>44</v>
      </c>
      <c r="L16" t="s">
        <v>45</v>
      </c>
      <c r="M16" t="s">
        <v>12</v>
      </c>
    </row>
    <row r="17" spans="1:13" x14ac:dyDescent="0.2">
      <c r="A17" t="s">
        <v>47</v>
      </c>
      <c r="B17" t="s">
        <v>7</v>
      </c>
      <c r="C17">
        <v>67143054</v>
      </c>
      <c r="D17">
        <v>1.8912238621604E-3</v>
      </c>
      <c r="E17">
        <v>3.6506066414533501E-2</v>
      </c>
      <c r="F17">
        <v>-0.149515412594634</v>
      </c>
      <c r="G17" t="s">
        <v>991</v>
      </c>
      <c r="K17" t="s">
        <v>48</v>
      </c>
      <c r="L17" t="s">
        <v>49</v>
      </c>
      <c r="M17" t="s">
        <v>21</v>
      </c>
    </row>
    <row r="18" spans="1:13" x14ac:dyDescent="0.2">
      <c r="A18" t="s">
        <v>51</v>
      </c>
      <c r="B18" t="s">
        <v>7</v>
      </c>
      <c r="C18">
        <v>68313192</v>
      </c>
      <c r="D18">
        <v>2.1339004488434899E-4</v>
      </c>
      <c r="E18">
        <v>9.1013221122629492E-3</v>
      </c>
      <c r="F18">
        <v>-6.7194185649262994E-2</v>
      </c>
      <c r="G18" t="s">
        <v>991</v>
      </c>
      <c r="K18" t="s">
        <v>52</v>
      </c>
      <c r="L18" t="s">
        <v>53</v>
      </c>
      <c r="M18" t="s">
        <v>12</v>
      </c>
    </row>
    <row r="19" spans="1:13" x14ac:dyDescent="0.2">
      <c r="A19" t="s">
        <v>56</v>
      </c>
      <c r="B19" t="s">
        <v>7</v>
      </c>
      <c r="C19">
        <v>70460098</v>
      </c>
      <c r="D19" s="1">
        <v>1.7865734642071199E-6</v>
      </c>
      <c r="E19">
        <v>4.17205625356995E-4</v>
      </c>
      <c r="F19">
        <v>-6.6041994320265807E-2</v>
      </c>
      <c r="G19" t="s">
        <v>991</v>
      </c>
      <c r="K19" t="s">
        <v>57</v>
      </c>
      <c r="L19" t="s">
        <v>58</v>
      </c>
      <c r="M19" t="s">
        <v>12</v>
      </c>
    </row>
    <row r="20" spans="1:13" x14ac:dyDescent="0.2">
      <c r="A20" t="s">
        <v>59</v>
      </c>
      <c r="B20" t="s">
        <v>7</v>
      </c>
      <c r="C20">
        <v>156883222</v>
      </c>
      <c r="D20" s="1">
        <v>2.5979617610683401E-14</v>
      </c>
      <c r="E20" s="1">
        <v>1.9055370504703299E-10</v>
      </c>
      <c r="F20">
        <v>6.5166650125473805E-2</v>
      </c>
      <c r="G20" t="s">
        <v>991</v>
      </c>
      <c r="K20" t="s">
        <v>60</v>
      </c>
      <c r="L20" t="s">
        <v>61</v>
      </c>
      <c r="M20" t="s">
        <v>12</v>
      </c>
    </row>
    <row r="21" spans="1:13" x14ac:dyDescent="0.2">
      <c r="A21" t="s">
        <v>63</v>
      </c>
      <c r="B21" t="s">
        <v>7</v>
      </c>
      <c r="C21">
        <v>156883745</v>
      </c>
      <c r="D21" s="1">
        <v>4.3997186345951597E-24</v>
      </c>
      <c r="E21" s="1">
        <v>2.1844839928691501E-19</v>
      </c>
      <c r="F21">
        <v>8.2774081367181201E-2</v>
      </c>
      <c r="G21" t="s">
        <v>991</v>
      </c>
      <c r="K21" t="s">
        <v>60</v>
      </c>
      <c r="L21" t="s">
        <v>61</v>
      </c>
      <c r="M21" t="s">
        <v>12</v>
      </c>
    </row>
    <row r="22" spans="1:13" x14ac:dyDescent="0.2">
      <c r="A22" t="s">
        <v>64</v>
      </c>
      <c r="B22" t="s">
        <v>7</v>
      </c>
      <c r="C22">
        <v>178157646</v>
      </c>
      <c r="D22" s="1">
        <v>1.5708280224644301E-11</v>
      </c>
      <c r="E22" s="1">
        <v>5.5103366461729397E-8</v>
      </c>
      <c r="F22">
        <v>-5.1136435629773699E-2</v>
      </c>
      <c r="G22" t="s">
        <v>991</v>
      </c>
      <c r="K22" t="s">
        <v>65</v>
      </c>
      <c r="L22" t="s">
        <v>66</v>
      </c>
      <c r="M22" t="s">
        <v>12</v>
      </c>
    </row>
    <row r="23" spans="1:13" x14ac:dyDescent="0.2">
      <c r="A23" t="s">
        <v>67</v>
      </c>
      <c r="B23" t="s">
        <v>7</v>
      </c>
      <c r="C23">
        <v>180950955</v>
      </c>
      <c r="D23" s="1">
        <v>6.3669096253949704E-10</v>
      </c>
      <c r="E23" s="1">
        <v>1.1809098810570599E-6</v>
      </c>
      <c r="F23">
        <v>7.5103423234678904E-2</v>
      </c>
      <c r="G23" t="s">
        <v>991</v>
      </c>
      <c r="K23" t="s">
        <v>68</v>
      </c>
      <c r="L23" t="s">
        <v>69</v>
      </c>
      <c r="M23" t="s">
        <v>12</v>
      </c>
    </row>
    <row r="24" spans="1:13" x14ac:dyDescent="0.2">
      <c r="A24" t="s">
        <v>70</v>
      </c>
      <c r="B24" t="s">
        <v>7</v>
      </c>
      <c r="C24">
        <v>196507743</v>
      </c>
      <c r="D24">
        <v>1.1969051243443201E-4</v>
      </c>
      <c r="E24">
        <v>6.2849885359901603E-3</v>
      </c>
      <c r="F24">
        <v>5.14673107849195E-2</v>
      </c>
      <c r="G24" t="s">
        <v>991</v>
      </c>
      <c r="K24" t="s">
        <v>71</v>
      </c>
      <c r="L24" t="s">
        <v>72</v>
      </c>
      <c r="M24" t="s">
        <v>73</v>
      </c>
    </row>
    <row r="25" spans="1:13" x14ac:dyDescent="0.2">
      <c r="A25" t="s">
        <v>74</v>
      </c>
      <c r="B25" t="s">
        <v>7</v>
      </c>
      <c r="C25">
        <v>201583478</v>
      </c>
      <c r="D25" s="1">
        <v>4.03176737864149E-7</v>
      </c>
      <c r="E25">
        <v>1.53917547556368E-4</v>
      </c>
      <c r="F25">
        <v>8.5761987750022306E-2</v>
      </c>
      <c r="G25" t="s">
        <v>991</v>
      </c>
    </row>
    <row r="26" spans="1:13" x14ac:dyDescent="0.2">
      <c r="A26" t="s">
        <v>75</v>
      </c>
      <c r="B26" t="s">
        <v>7</v>
      </c>
      <c r="C26">
        <v>201618030</v>
      </c>
      <c r="D26" s="1">
        <v>4.3067093917471801E-14</v>
      </c>
      <c r="E26" s="1">
        <v>2.9890276600741498E-10</v>
      </c>
      <c r="F26">
        <v>9.1391271458903398E-2</v>
      </c>
      <c r="G26" t="s">
        <v>991</v>
      </c>
      <c r="K26" t="s">
        <v>76</v>
      </c>
      <c r="L26" t="s">
        <v>77</v>
      </c>
      <c r="M26" t="s">
        <v>78</v>
      </c>
    </row>
    <row r="27" spans="1:13" x14ac:dyDescent="0.2">
      <c r="A27" t="s">
        <v>79</v>
      </c>
      <c r="B27" t="s">
        <v>7</v>
      </c>
      <c r="C27">
        <v>201618209</v>
      </c>
      <c r="D27" s="1">
        <v>5.34572424617429E-11</v>
      </c>
      <c r="E27" s="1">
        <v>1.4620487859164901E-7</v>
      </c>
      <c r="F27">
        <v>0.102036146674389</v>
      </c>
      <c r="G27" t="s">
        <v>991</v>
      </c>
      <c r="K27" t="s">
        <v>76</v>
      </c>
      <c r="L27" t="s">
        <v>77</v>
      </c>
      <c r="M27" t="s">
        <v>78</v>
      </c>
    </row>
    <row r="28" spans="1:13" x14ac:dyDescent="0.2">
      <c r="A28" t="s">
        <v>80</v>
      </c>
      <c r="B28" t="s">
        <v>7</v>
      </c>
      <c r="C28">
        <v>201618284</v>
      </c>
      <c r="D28" s="1">
        <v>1.6034489812276899E-8</v>
      </c>
      <c r="E28" s="1">
        <v>1.41194729751198E-5</v>
      </c>
      <c r="F28">
        <v>6.1330092505053099E-2</v>
      </c>
      <c r="G28" t="s">
        <v>991</v>
      </c>
      <c r="K28" t="s">
        <v>76</v>
      </c>
      <c r="L28" t="s">
        <v>77</v>
      </c>
      <c r="M28" t="s">
        <v>78</v>
      </c>
    </row>
    <row r="29" spans="1:13" x14ac:dyDescent="0.2">
      <c r="A29" t="s">
        <v>81</v>
      </c>
      <c r="B29" t="s">
        <v>7</v>
      </c>
      <c r="C29">
        <v>201618654</v>
      </c>
      <c r="D29" s="1">
        <v>6.85100469830607E-9</v>
      </c>
      <c r="E29" s="1">
        <v>7.3577852571623003E-6</v>
      </c>
      <c r="F29">
        <v>9.6877235239897094E-2</v>
      </c>
      <c r="G29" t="s">
        <v>991</v>
      </c>
      <c r="K29" t="s">
        <v>76</v>
      </c>
      <c r="L29" t="s">
        <v>77</v>
      </c>
      <c r="M29" t="s">
        <v>12</v>
      </c>
    </row>
    <row r="30" spans="1:13" x14ac:dyDescent="0.2">
      <c r="A30" t="s">
        <v>82</v>
      </c>
      <c r="B30" t="s">
        <v>7</v>
      </c>
      <c r="C30">
        <v>201619295</v>
      </c>
      <c r="D30" s="1">
        <v>1.2776633651458599E-12</v>
      </c>
      <c r="E30" s="1">
        <v>6.2005771629845904E-9</v>
      </c>
      <c r="F30">
        <v>0.16464455369216999</v>
      </c>
      <c r="G30" t="s">
        <v>991</v>
      </c>
      <c r="K30" t="s">
        <v>76</v>
      </c>
      <c r="L30" t="s">
        <v>77</v>
      </c>
      <c r="M30" t="s">
        <v>12</v>
      </c>
    </row>
    <row r="31" spans="1:13" x14ac:dyDescent="0.2">
      <c r="A31" t="s">
        <v>83</v>
      </c>
      <c r="B31" t="s">
        <v>7</v>
      </c>
      <c r="C31">
        <v>201619622</v>
      </c>
      <c r="D31" s="1">
        <v>3.4255050485725103E-14</v>
      </c>
      <c r="E31" s="1">
        <v>2.4529461896679898E-10</v>
      </c>
      <c r="F31">
        <v>0.193544135578888</v>
      </c>
      <c r="G31" t="s">
        <v>991</v>
      </c>
      <c r="K31" t="s">
        <v>76</v>
      </c>
      <c r="L31" t="s">
        <v>77</v>
      </c>
      <c r="M31" t="s">
        <v>12</v>
      </c>
    </row>
    <row r="32" spans="1:13" x14ac:dyDescent="0.2">
      <c r="A32" t="s">
        <v>84</v>
      </c>
      <c r="B32" t="s">
        <v>7</v>
      </c>
      <c r="C32">
        <v>210050607</v>
      </c>
      <c r="D32" s="1">
        <v>5.7291910446534103E-8</v>
      </c>
      <c r="E32" s="1">
        <v>3.7542603696536602E-5</v>
      </c>
      <c r="F32">
        <v>-5.4521322566449801E-2</v>
      </c>
      <c r="G32" t="s">
        <v>991</v>
      </c>
    </row>
    <row r="33" spans="1:13" x14ac:dyDescent="0.2">
      <c r="A33" t="s">
        <v>85</v>
      </c>
      <c r="B33" t="s">
        <v>7</v>
      </c>
      <c r="C33">
        <v>218633498</v>
      </c>
      <c r="D33" s="1">
        <v>1.96359706323295E-23</v>
      </c>
      <c r="E33" s="1">
        <v>7.2750664924826903E-19</v>
      </c>
      <c r="F33">
        <v>-8.90821373349754E-2</v>
      </c>
      <c r="G33" t="s">
        <v>990</v>
      </c>
      <c r="H33">
        <v>2.3625222951490599E-3</v>
      </c>
      <c r="I33">
        <v>2.8101580984404601E-2</v>
      </c>
      <c r="J33">
        <v>-9.6758485904991295E-2</v>
      </c>
      <c r="K33" t="s">
        <v>86</v>
      </c>
      <c r="L33" t="s">
        <v>87</v>
      </c>
      <c r="M33" t="s">
        <v>12</v>
      </c>
    </row>
    <row r="34" spans="1:13" x14ac:dyDescent="0.2">
      <c r="A34" t="s">
        <v>88</v>
      </c>
      <c r="B34" t="s">
        <v>7</v>
      </c>
      <c r="C34">
        <v>218647192</v>
      </c>
      <c r="D34">
        <v>2.5939375609186898E-4</v>
      </c>
      <c r="E34">
        <v>1.03095760853319E-2</v>
      </c>
      <c r="F34">
        <v>-5.0564012642109198E-2</v>
      </c>
      <c r="G34" t="s">
        <v>991</v>
      </c>
      <c r="K34" t="s">
        <v>86</v>
      </c>
      <c r="L34" t="s">
        <v>87</v>
      </c>
      <c r="M34" t="s">
        <v>12</v>
      </c>
    </row>
    <row r="35" spans="1:13" x14ac:dyDescent="0.2">
      <c r="A35" t="s">
        <v>89</v>
      </c>
      <c r="B35" t="s">
        <v>7</v>
      </c>
      <c r="C35">
        <v>222003220</v>
      </c>
      <c r="D35" s="1">
        <v>1.4558100985645801E-7</v>
      </c>
      <c r="E35" s="1">
        <v>7.4993042201851299E-5</v>
      </c>
      <c r="F35">
        <v>-6.0969652341570799E-2</v>
      </c>
      <c r="G35" t="s">
        <v>990</v>
      </c>
      <c r="H35">
        <v>1.3401461422792699E-4</v>
      </c>
      <c r="I35">
        <v>3.7859128519389302E-3</v>
      </c>
      <c r="J35">
        <v>-0.17794692492227701</v>
      </c>
    </row>
    <row r="36" spans="1:13" x14ac:dyDescent="0.2">
      <c r="A36" t="s">
        <v>90</v>
      </c>
      <c r="B36" t="s">
        <v>7</v>
      </c>
      <c r="C36">
        <v>223406962</v>
      </c>
      <c r="D36" s="1">
        <v>3.6906211015357601E-19</v>
      </c>
      <c r="E36" s="1">
        <v>7.9404574144465598E-15</v>
      </c>
      <c r="F36">
        <v>-6.9880302186643095E-2</v>
      </c>
      <c r="G36" t="s">
        <v>991</v>
      </c>
      <c r="K36" t="s">
        <v>91</v>
      </c>
      <c r="L36" t="s">
        <v>92</v>
      </c>
      <c r="M36" t="s">
        <v>12</v>
      </c>
    </row>
    <row r="37" spans="1:13" x14ac:dyDescent="0.2">
      <c r="A37" t="s">
        <v>93</v>
      </c>
      <c r="B37" t="s">
        <v>7</v>
      </c>
      <c r="C37">
        <v>230415343</v>
      </c>
      <c r="D37" s="1">
        <v>6.2430321653898402E-7</v>
      </c>
      <c r="E37">
        <v>2.0475654534431E-4</v>
      </c>
      <c r="F37">
        <v>5.3365662612757499E-2</v>
      </c>
      <c r="G37" t="s">
        <v>991</v>
      </c>
      <c r="K37" t="s">
        <v>94</v>
      </c>
      <c r="L37" t="s">
        <v>95</v>
      </c>
      <c r="M37" t="s">
        <v>13</v>
      </c>
    </row>
    <row r="38" spans="1:13" x14ac:dyDescent="0.2">
      <c r="A38" t="s">
        <v>96</v>
      </c>
      <c r="B38" t="s">
        <v>7</v>
      </c>
      <c r="C38">
        <v>244486252</v>
      </c>
      <c r="D38">
        <v>2.50539919676016E-3</v>
      </c>
      <c r="E38">
        <v>4.3559972063322502E-2</v>
      </c>
      <c r="F38">
        <v>-5.3851976524353799E-2</v>
      </c>
      <c r="G38" t="s">
        <v>991</v>
      </c>
    </row>
    <row r="39" spans="1:13" x14ac:dyDescent="0.2">
      <c r="A39" t="s">
        <v>97</v>
      </c>
      <c r="B39" t="s">
        <v>98</v>
      </c>
      <c r="C39">
        <v>10116243</v>
      </c>
      <c r="D39" s="1">
        <v>8.0332444972728004E-18</v>
      </c>
      <c r="E39" s="1">
        <v>1.2646619252381E-13</v>
      </c>
      <c r="F39">
        <v>-7.7893211653603994E-2</v>
      </c>
      <c r="G39" t="s">
        <v>990</v>
      </c>
      <c r="H39">
        <v>3.2685969788841701E-4</v>
      </c>
      <c r="I39">
        <v>7.7758201813455099E-3</v>
      </c>
      <c r="J39">
        <v>-0.118488013923084</v>
      </c>
      <c r="K39" t="s">
        <v>99</v>
      </c>
      <c r="L39" t="s">
        <v>100</v>
      </c>
      <c r="M39" t="s">
        <v>12</v>
      </c>
    </row>
    <row r="40" spans="1:13" x14ac:dyDescent="0.2">
      <c r="A40" t="s">
        <v>101</v>
      </c>
      <c r="B40" t="s">
        <v>98</v>
      </c>
      <c r="C40">
        <v>16085728</v>
      </c>
      <c r="D40" s="1">
        <v>1.34809754820894E-6</v>
      </c>
      <c r="E40">
        <v>3.4570480698223999E-4</v>
      </c>
      <c r="F40">
        <v>5.4583920078767001E-2</v>
      </c>
      <c r="G40" t="s">
        <v>991</v>
      </c>
      <c r="K40" t="s">
        <v>102</v>
      </c>
      <c r="L40" t="s">
        <v>103</v>
      </c>
      <c r="M40" t="s">
        <v>12</v>
      </c>
    </row>
    <row r="41" spans="1:13" x14ac:dyDescent="0.2">
      <c r="A41" t="s">
        <v>104</v>
      </c>
      <c r="B41" t="s">
        <v>98</v>
      </c>
      <c r="C41">
        <v>16847988</v>
      </c>
      <c r="D41" s="1">
        <v>2.06227016137095E-7</v>
      </c>
      <c r="E41" s="1">
        <v>9.5901059909798804E-5</v>
      </c>
      <c r="F41">
        <v>-5.0883520894095501E-2</v>
      </c>
      <c r="G41" t="s">
        <v>991</v>
      </c>
      <c r="K41" t="s">
        <v>105</v>
      </c>
      <c r="L41" t="s">
        <v>106</v>
      </c>
      <c r="M41" t="s">
        <v>8</v>
      </c>
    </row>
    <row r="42" spans="1:13" x14ac:dyDescent="0.2">
      <c r="A42" t="s">
        <v>107</v>
      </c>
      <c r="B42" t="s">
        <v>98</v>
      </c>
      <c r="C42">
        <v>18831812</v>
      </c>
      <c r="D42" s="1">
        <v>1.95289325327617E-5</v>
      </c>
      <c r="E42">
        <v>1.9539026689309701E-3</v>
      </c>
      <c r="F42">
        <v>-5.7133987071205601E-2</v>
      </c>
      <c r="G42" t="s">
        <v>991</v>
      </c>
    </row>
    <row r="43" spans="1:13" x14ac:dyDescent="0.2">
      <c r="A43" t="s">
        <v>108</v>
      </c>
      <c r="B43" t="s">
        <v>98</v>
      </c>
      <c r="C43">
        <v>20870812</v>
      </c>
      <c r="D43">
        <v>2.5916205458758799E-3</v>
      </c>
      <c r="E43">
        <v>4.4473441695551598E-2</v>
      </c>
      <c r="F43">
        <v>7.4224317763808598E-2</v>
      </c>
      <c r="G43" t="s">
        <v>991</v>
      </c>
      <c r="K43" t="s">
        <v>109</v>
      </c>
      <c r="L43" t="s">
        <v>110</v>
      </c>
      <c r="M43" t="s">
        <v>12</v>
      </c>
    </row>
    <row r="44" spans="1:13" x14ac:dyDescent="0.2">
      <c r="A44" t="s">
        <v>111</v>
      </c>
      <c r="B44" t="s">
        <v>98</v>
      </c>
      <c r="C44">
        <v>20871173</v>
      </c>
      <c r="D44">
        <v>1.3543134898683399E-3</v>
      </c>
      <c r="E44">
        <v>2.9549103276542199E-2</v>
      </c>
      <c r="F44">
        <v>5.4372912561317203E-2</v>
      </c>
      <c r="G44" t="s">
        <v>991</v>
      </c>
      <c r="K44" t="s">
        <v>109</v>
      </c>
      <c r="L44" t="s">
        <v>110</v>
      </c>
      <c r="M44" t="s">
        <v>12</v>
      </c>
    </row>
    <row r="45" spans="1:13" x14ac:dyDescent="0.2">
      <c r="A45" t="s">
        <v>112</v>
      </c>
      <c r="B45" t="s">
        <v>98</v>
      </c>
      <c r="C45">
        <v>20871195</v>
      </c>
      <c r="D45">
        <v>2.1681205935757501E-3</v>
      </c>
      <c r="E45">
        <v>3.9786014445137803E-2</v>
      </c>
      <c r="F45">
        <v>7.8755070513241696E-2</v>
      </c>
      <c r="G45" t="s">
        <v>991</v>
      </c>
      <c r="K45" t="s">
        <v>109</v>
      </c>
      <c r="L45" t="s">
        <v>110</v>
      </c>
      <c r="M45" t="s">
        <v>13</v>
      </c>
    </row>
    <row r="46" spans="1:13" x14ac:dyDescent="0.2">
      <c r="A46" t="s">
        <v>113</v>
      </c>
      <c r="B46" t="s">
        <v>98</v>
      </c>
      <c r="C46">
        <v>27665079</v>
      </c>
      <c r="D46" s="1">
        <v>4.2983192741548404E-6</v>
      </c>
      <c r="E46">
        <v>7.3356583480520699E-4</v>
      </c>
      <c r="F46">
        <v>5.22529998178786E-2</v>
      </c>
      <c r="G46" t="s">
        <v>991</v>
      </c>
      <c r="K46" t="s">
        <v>114</v>
      </c>
      <c r="L46" t="s">
        <v>115</v>
      </c>
      <c r="M46" t="s">
        <v>116</v>
      </c>
    </row>
    <row r="47" spans="1:13" x14ac:dyDescent="0.2">
      <c r="A47" t="s">
        <v>117</v>
      </c>
      <c r="B47" t="s">
        <v>98</v>
      </c>
      <c r="C47">
        <v>27665128</v>
      </c>
      <c r="D47" s="1">
        <v>1.2738601957617399E-5</v>
      </c>
      <c r="E47">
        <v>1.4865702049824299E-3</v>
      </c>
      <c r="F47">
        <v>5.1948913314777502E-2</v>
      </c>
      <c r="G47" t="s">
        <v>991</v>
      </c>
      <c r="K47" t="s">
        <v>118</v>
      </c>
      <c r="L47" t="s">
        <v>119</v>
      </c>
      <c r="M47" t="s">
        <v>120</v>
      </c>
    </row>
    <row r="48" spans="1:13" x14ac:dyDescent="0.2">
      <c r="A48" t="s">
        <v>121</v>
      </c>
      <c r="B48" t="s">
        <v>98</v>
      </c>
      <c r="C48">
        <v>27665139</v>
      </c>
      <c r="D48" s="1">
        <v>1.86126068872919E-5</v>
      </c>
      <c r="E48">
        <v>1.8927418399913699E-3</v>
      </c>
      <c r="F48">
        <v>7.1779901140133801E-2</v>
      </c>
      <c r="G48" t="s">
        <v>991</v>
      </c>
      <c r="K48" t="s">
        <v>118</v>
      </c>
      <c r="L48" t="s">
        <v>119</v>
      </c>
      <c r="M48" t="s">
        <v>120</v>
      </c>
    </row>
    <row r="49" spans="1:13" x14ac:dyDescent="0.2">
      <c r="A49" t="s">
        <v>122</v>
      </c>
      <c r="B49" t="s">
        <v>98</v>
      </c>
      <c r="C49">
        <v>27665141</v>
      </c>
      <c r="D49" s="1">
        <v>5.8807272758511303E-6</v>
      </c>
      <c r="E49">
        <v>9.0526033515121404E-4</v>
      </c>
      <c r="F49">
        <v>8.0734796118443003E-2</v>
      </c>
      <c r="G49" t="s">
        <v>991</v>
      </c>
      <c r="K49" t="s">
        <v>118</v>
      </c>
      <c r="L49" t="s">
        <v>119</v>
      </c>
      <c r="M49" t="s">
        <v>120</v>
      </c>
    </row>
    <row r="50" spans="1:13" x14ac:dyDescent="0.2">
      <c r="A50" t="s">
        <v>123</v>
      </c>
      <c r="B50" t="s">
        <v>98</v>
      </c>
      <c r="C50">
        <v>65593761</v>
      </c>
      <c r="D50" s="1">
        <v>1.7379517652476401E-18</v>
      </c>
      <c r="E50" s="1">
        <v>3.1160364792817902E-14</v>
      </c>
      <c r="F50">
        <v>-0.137833766641657</v>
      </c>
      <c r="G50" t="s">
        <v>990</v>
      </c>
      <c r="H50" s="1">
        <v>1.8771789436175399E-6</v>
      </c>
      <c r="I50">
        <v>2.1212122062878199E-4</v>
      </c>
      <c r="J50">
        <v>-0.13045519228177799</v>
      </c>
      <c r="K50" t="s">
        <v>124</v>
      </c>
      <c r="L50" t="s">
        <v>125</v>
      </c>
      <c r="M50" t="s">
        <v>126</v>
      </c>
    </row>
    <row r="51" spans="1:13" x14ac:dyDescent="0.2">
      <c r="A51" t="s">
        <v>127</v>
      </c>
      <c r="B51" t="s">
        <v>98</v>
      </c>
      <c r="C51">
        <v>65593908</v>
      </c>
      <c r="D51" s="1">
        <v>1.4114346373782201E-11</v>
      </c>
      <c r="E51" s="1">
        <v>5.0705077055946597E-8</v>
      </c>
      <c r="F51">
        <v>-6.2674696253354797E-2</v>
      </c>
      <c r="G51" t="s">
        <v>991</v>
      </c>
      <c r="K51" t="s">
        <v>124</v>
      </c>
      <c r="L51" t="s">
        <v>125</v>
      </c>
      <c r="M51" t="s">
        <v>126</v>
      </c>
    </row>
    <row r="52" spans="1:13" x14ac:dyDescent="0.2">
      <c r="A52" t="s">
        <v>129</v>
      </c>
      <c r="B52" t="s">
        <v>98</v>
      </c>
      <c r="C52">
        <v>65593921</v>
      </c>
      <c r="D52" s="1">
        <v>1.14479967651214E-10</v>
      </c>
      <c r="E52" s="1">
        <v>2.7367369066759101E-7</v>
      </c>
      <c r="F52">
        <v>-6.8070877515271605E-2</v>
      </c>
      <c r="G52" t="s">
        <v>991</v>
      </c>
      <c r="K52" t="s">
        <v>124</v>
      </c>
      <c r="L52" t="s">
        <v>125</v>
      </c>
      <c r="M52" t="s">
        <v>130</v>
      </c>
    </row>
    <row r="53" spans="1:13" x14ac:dyDescent="0.2">
      <c r="A53" t="s">
        <v>131</v>
      </c>
      <c r="B53" t="s">
        <v>98</v>
      </c>
      <c r="C53">
        <v>65593933</v>
      </c>
      <c r="D53" s="1">
        <v>3.63022230297712E-9</v>
      </c>
      <c r="E53" s="1">
        <v>4.5551561568071299E-6</v>
      </c>
      <c r="F53">
        <v>-5.8569814670334702E-2</v>
      </c>
      <c r="G53" t="s">
        <v>991</v>
      </c>
      <c r="K53" t="s">
        <v>128</v>
      </c>
      <c r="L53" t="s">
        <v>132</v>
      </c>
      <c r="M53" t="s">
        <v>133</v>
      </c>
    </row>
    <row r="54" spans="1:13" x14ac:dyDescent="0.2">
      <c r="A54" t="s">
        <v>134</v>
      </c>
      <c r="B54" t="s">
        <v>98</v>
      </c>
      <c r="C54">
        <v>65594021</v>
      </c>
      <c r="D54" s="1">
        <v>5.1931635306493696E-18</v>
      </c>
      <c r="E54" s="1">
        <v>8.5947788538521801E-14</v>
      </c>
      <c r="F54">
        <v>-0.118966331564195</v>
      </c>
      <c r="G54" t="s">
        <v>990</v>
      </c>
      <c r="H54" s="1">
        <v>1.7255772032331501E-6</v>
      </c>
      <c r="I54">
        <v>2.1212122062878199E-4</v>
      </c>
      <c r="J54">
        <v>-6.2698458944748098E-2</v>
      </c>
      <c r="K54" t="s">
        <v>128</v>
      </c>
      <c r="L54" t="s">
        <v>132</v>
      </c>
      <c r="M54" t="s">
        <v>133</v>
      </c>
    </row>
    <row r="55" spans="1:13" x14ac:dyDescent="0.2">
      <c r="A55" t="s">
        <v>135</v>
      </c>
      <c r="B55" t="s">
        <v>98</v>
      </c>
      <c r="C55">
        <v>66654644</v>
      </c>
      <c r="D55" s="1">
        <v>1.48160060498138E-8</v>
      </c>
      <c r="E55" s="1">
        <v>1.3242108284822E-5</v>
      </c>
      <c r="F55">
        <v>-5.71507090222413E-2</v>
      </c>
      <c r="G55" t="s">
        <v>991</v>
      </c>
    </row>
    <row r="56" spans="1:13" x14ac:dyDescent="0.2">
      <c r="A56" t="s">
        <v>136</v>
      </c>
      <c r="B56" t="s">
        <v>98</v>
      </c>
      <c r="C56">
        <v>66657913</v>
      </c>
      <c r="D56">
        <v>1.9686749168267901E-4</v>
      </c>
      <c r="E56">
        <v>8.6400693940998606E-3</v>
      </c>
      <c r="F56">
        <v>-5.6382860996852101E-2</v>
      </c>
      <c r="G56" t="s">
        <v>991</v>
      </c>
    </row>
    <row r="57" spans="1:13" x14ac:dyDescent="0.2">
      <c r="A57" t="s">
        <v>137</v>
      </c>
      <c r="B57" t="s">
        <v>98</v>
      </c>
      <c r="C57">
        <v>66736054</v>
      </c>
      <c r="D57" s="1">
        <v>6.3568482696317599E-6</v>
      </c>
      <c r="E57">
        <v>9.5132673627908702E-4</v>
      </c>
      <c r="F57">
        <v>5.4229549981405903E-2</v>
      </c>
      <c r="G57" t="s">
        <v>991</v>
      </c>
      <c r="K57" t="s">
        <v>138</v>
      </c>
      <c r="L57" t="s">
        <v>139</v>
      </c>
      <c r="M57" t="s">
        <v>12</v>
      </c>
    </row>
    <row r="58" spans="1:13" x14ac:dyDescent="0.2">
      <c r="A58" t="s">
        <v>140</v>
      </c>
      <c r="B58" t="s">
        <v>98</v>
      </c>
      <c r="C58">
        <v>73271884</v>
      </c>
      <c r="D58" s="1">
        <v>6.8235172508749201E-9</v>
      </c>
      <c r="E58" s="1">
        <v>7.3513859853846003E-6</v>
      </c>
      <c r="F58">
        <v>5.1088917233767801E-2</v>
      </c>
      <c r="G58" t="s">
        <v>991</v>
      </c>
      <c r="K58" t="s">
        <v>141</v>
      </c>
      <c r="L58" t="s">
        <v>142</v>
      </c>
      <c r="M58" t="s">
        <v>12</v>
      </c>
    </row>
    <row r="59" spans="1:13" x14ac:dyDescent="0.2">
      <c r="A59" t="s">
        <v>143</v>
      </c>
      <c r="B59" t="s">
        <v>98</v>
      </c>
      <c r="C59">
        <v>74357527</v>
      </c>
      <c r="D59">
        <v>1.29162082499143E-3</v>
      </c>
      <c r="E59">
        <v>2.86760919560759E-2</v>
      </c>
      <c r="F59">
        <v>6.4072635756704494E-2</v>
      </c>
      <c r="G59" t="s">
        <v>991</v>
      </c>
    </row>
    <row r="60" spans="1:13" x14ac:dyDescent="0.2">
      <c r="A60" t="s">
        <v>144</v>
      </c>
      <c r="B60" t="s">
        <v>98</v>
      </c>
      <c r="C60">
        <v>74357713</v>
      </c>
      <c r="D60">
        <v>3.4798016510133003E-4</v>
      </c>
      <c r="E60">
        <v>1.2427722759132899E-2</v>
      </c>
      <c r="F60">
        <v>0.12097360952993801</v>
      </c>
      <c r="G60" t="s">
        <v>991</v>
      </c>
    </row>
    <row r="61" spans="1:13" x14ac:dyDescent="0.2">
      <c r="A61" t="s">
        <v>145</v>
      </c>
      <c r="B61" t="s">
        <v>98</v>
      </c>
      <c r="C61">
        <v>74357851</v>
      </c>
      <c r="D61">
        <v>1.12785539803011E-3</v>
      </c>
      <c r="E61">
        <v>2.6272892848442801E-2</v>
      </c>
      <c r="F61">
        <v>9.1985909127025006E-2</v>
      </c>
      <c r="G61" t="s">
        <v>991</v>
      </c>
    </row>
    <row r="62" spans="1:13" x14ac:dyDescent="0.2">
      <c r="A62" t="s">
        <v>146</v>
      </c>
      <c r="B62" t="s">
        <v>98</v>
      </c>
      <c r="C62">
        <v>74357872</v>
      </c>
      <c r="D62">
        <v>5.8971766471206503E-4</v>
      </c>
      <c r="E62">
        <v>1.7429250181421101E-2</v>
      </c>
      <c r="F62">
        <v>7.2798413292948894E-2</v>
      </c>
      <c r="G62" t="s">
        <v>991</v>
      </c>
    </row>
    <row r="63" spans="1:13" x14ac:dyDescent="0.2">
      <c r="A63" t="s">
        <v>147</v>
      </c>
      <c r="B63" t="s">
        <v>98</v>
      </c>
      <c r="C63">
        <v>97527635</v>
      </c>
      <c r="D63" s="1">
        <v>1.64058847877362E-18</v>
      </c>
      <c r="E63" s="1">
        <v>3.02551233641081E-14</v>
      </c>
      <c r="F63">
        <v>5.0089747111690099E-2</v>
      </c>
      <c r="G63" t="s">
        <v>991</v>
      </c>
      <c r="K63" t="s">
        <v>148</v>
      </c>
      <c r="L63" t="s">
        <v>149</v>
      </c>
      <c r="M63" t="s">
        <v>12</v>
      </c>
    </row>
    <row r="64" spans="1:13" x14ac:dyDescent="0.2">
      <c r="A64" t="s">
        <v>150</v>
      </c>
      <c r="B64" t="s">
        <v>98</v>
      </c>
      <c r="C64">
        <v>99491717</v>
      </c>
      <c r="D64">
        <v>1.39958183478808E-3</v>
      </c>
      <c r="E64">
        <v>3.0160338882800501E-2</v>
      </c>
      <c r="F64">
        <v>-6.0052745063817199E-2</v>
      </c>
      <c r="G64" t="s">
        <v>991</v>
      </c>
      <c r="K64" t="s">
        <v>151</v>
      </c>
      <c r="L64" t="s">
        <v>152</v>
      </c>
      <c r="M64" t="s">
        <v>54</v>
      </c>
    </row>
    <row r="65" spans="1:13" x14ac:dyDescent="0.2">
      <c r="A65" t="s">
        <v>153</v>
      </c>
      <c r="B65" t="s">
        <v>98</v>
      </c>
      <c r="C65">
        <v>108670183</v>
      </c>
      <c r="D65" s="1">
        <v>4.2162073182887597E-21</v>
      </c>
      <c r="E65" s="1">
        <v>1.13390855293363E-16</v>
      </c>
      <c r="F65">
        <v>-0.104011134015543</v>
      </c>
      <c r="G65" t="s">
        <v>991</v>
      </c>
    </row>
    <row r="66" spans="1:13" x14ac:dyDescent="0.2">
      <c r="A66" t="s">
        <v>154</v>
      </c>
      <c r="B66" t="s">
        <v>98</v>
      </c>
      <c r="C66">
        <v>121496875</v>
      </c>
      <c r="D66" s="1">
        <v>2.13592052818378E-5</v>
      </c>
      <c r="E66">
        <v>2.07283845490892E-3</v>
      </c>
      <c r="F66">
        <v>7.8425855159200294E-2</v>
      </c>
      <c r="G66" t="s">
        <v>991</v>
      </c>
    </row>
    <row r="67" spans="1:13" x14ac:dyDescent="0.2">
      <c r="A67" t="s">
        <v>156</v>
      </c>
      <c r="B67" t="s">
        <v>98</v>
      </c>
      <c r="C67">
        <v>121497334</v>
      </c>
      <c r="D67" s="1">
        <v>6.62791239830963E-9</v>
      </c>
      <c r="E67" s="1">
        <v>7.2020748364911502E-6</v>
      </c>
      <c r="F67">
        <v>0.110484746617787</v>
      </c>
      <c r="G67" t="s">
        <v>991</v>
      </c>
    </row>
    <row r="68" spans="1:13" x14ac:dyDescent="0.2">
      <c r="A68" t="s">
        <v>157</v>
      </c>
      <c r="B68" t="s">
        <v>98</v>
      </c>
      <c r="C68">
        <v>121498194</v>
      </c>
      <c r="D68" s="1">
        <v>2.2743055268141999E-7</v>
      </c>
      <c r="E68">
        <v>1.01942112668119E-4</v>
      </c>
      <c r="F68">
        <v>7.2036816959157798E-2</v>
      </c>
      <c r="G68" t="s">
        <v>991</v>
      </c>
    </row>
    <row r="69" spans="1:13" x14ac:dyDescent="0.2">
      <c r="A69" t="s">
        <v>158</v>
      </c>
      <c r="B69" t="s">
        <v>98</v>
      </c>
      <c r="C69">
        <v>121498521</v>
      </c>
      <c r="D69" s="1">
        <v>5.2765153068913002E-6</v>
      </c>
      <c r="E69">
        <v>8.4447402440866303E-4</v>
      </c>
      <c r="F69">
        <v>7.5437230497599497E-2</v>
      </c>
      <c r="G69" t="s">
        <v>991</v>
      </c>
    </row>
    <row r="70" spans="1:13" x14ac:dyDescent="0.2">
      <c r="A70" t="s">
        <v>159</v>
      </c>
      <c r="B70" t="s">
        <v>98</v>
      </c>
      <c r="C70">
        <v>121499710</v>
      </c>
      <c r="D70" s="1">
        <v>3.4269020326825899E-6</v>
      </c>
      <c r="E70">
        <v>6.3415077560470404E-4</v>
      </c>
      <c r="F70">
        <v>6.82526529154589E-2</v>
      </c>
      <c r="G70" t="s">
        <v>991</v>
      </c>
    </row>
    <row r="71" spans="1:13" x14ac:dyDescent="0.2">
      <c r="A71" t="s">
        <v>160</v>
      </c>
      <c r="B71" t="s">
        <v>98</v>
      </c>
      <c r="C71">
        <v>121657347</v>
      </c>
      <c r="D71" s="1">
        <v>1.0615275217542499E-15</v>
      </c>
      <c r="E71" s="1">
        <v>9.7881481372704705E-12</v>
      </c>
      <c r="F71">
        <v>7.3745489411401202E-2</v>
      </c>
      <c r="G71" t="s">
        <v>991</v>
      </c>
      <c r="K71" t="s">
        <v>161</v>
      </c>
      <c r="L71" t="s">
        <v>162</v>
      </c>
      <c r="M71" t="s">
        <v>12</v>
      </c>
    </row>
    <row r="72" spans="1:13" x14ac:dyDescent="0.2">
      <c r="A72" t="s">
        <v>164</v>
      </c>
      <c r="B72" t="s">
        <v>98</v>
      </c>
      <c r="C72">
        <v>136878267</v>
      </c>
      <c r="D72">
        <v>1.04355346469334E-3</v>
      </c>
      <c r="E72">
        <v>2.4971042064972498E-2</v>
      </c>
      <c r="F72">
        <v>9.9104455482942E-2</v>
      </c>
      <c r="G72" t="s">
        <v>991</v>
      </c>
    </row>
    <row r="73" spans="1:13" x14ac:dyDescent="0.2">
      <c r="A73" t="s">
        <v>165</v>
      </c>
      <c r="B73" t="s">
        <v>98</v>
      </c>
      <c r="C73">
        <v>152830572</v>
      </c>
      <c r="D73" s="1">
        <v>1.41660742388463E-6</v>
      </c>
      <c r="E73">
        <v>3.5745081235273601E-4</v>
      </c>
      <c r="F73">
        <v>5.0411207133492099E-2</v>
      </c>
      <c r="G73" t="s">
        <v>991</v>
      </c>
      <c r="K73" t="s">
        <v>166</v>
      </c>
      <c r="L73" t="s">
        <v>167</v>
      </c>
      <c r="M73" t="s">
        <v>168</v>
      </c>
    </row>
    <row r="74" spans="1:13" x14ac:dyDescent="0.2">
      <c r="A74" t="s">
        <v>169</v>
      </c>
      <c r="B74" t="s">
        <v>98</v>
      </c>
      <c r="C74">
        <v>161188335</v>
      </c>
      <c r="D74" s="1">
        <v>1.0139875899695199E-17</v>
      </c>
      <c r="E74" s="1">
        <v>1.5538567863621E-13</v>
      </c>
      <c r="F74">
        <v>-6.4140825882588806E-2</v>
      </c>
      <c r="G74" t="s">
        <v>990</v>
      </c>
      <c r="H74">
        <v>1.01686124902962E-3</v>
      </c>
      <c r="I74">
        <v>1.8384851382455599E-2</v>
      </c>
      <c r="J74">
        <v>-0.169764550270048</v>
      </c>
      <c r="K74" t="s">
        <v>170</v>
      </c>
      <c r="L74" t="s">
        <v>171</v>
      </c>
      <c r="M74" t="s">
        <v>21</v>
      </c>
    </row>
    <row r="75" spans="1:13" x14ac:dyDescent="0.2">
      <c r="A75" t="s">
        <v>172</v>
      </c>
      <c r="B75" t="s">
        <v>98</v>
      </c>
      <c r="C75">
        <v>167222673</v>
      </c>
      <c r="D75" s="1">
        <v>2.0415968533055099E-6</v>
      </c>
      <c r="E75">
        <v>4.5471462392823102E-4</v>
      </c>
      <c r="F75">
        <v>-5.43740813194655E-2</v>
      </c>
      <c r="G75" t="s">
        <v>991</v>
      </c>
      <c r="K75" t="s">
        <v>173</v>
      </c>
      <c r="L75" t="s">
        <v>174</v>
      </c>
      <c r="M75" t="s">
        <v>54</v>
      </c>
    </row>
    <row r="76" spans="1:13" x14ac:dyDescent="0.2">
      <c r="A76" t="s">
        <v>175</v>
      </c>
      <c r="B76" t="s">
        <v>98</v>
      </c>
      <c r="C76">
        <v>179387931</v>
      </c>
      <c r="D76">
        <v>2.2603946101972899E-4</v>
      </c>
      <c r="E76">
        <v>9.4255928930429105E-3</v>
      </c>
      <c r="F76">
        <v>5.2674287437051999E-2</v>
      </c>
      <c r="G76" t="s">
        <v>991</v>
      </c>
      <c r="K76" t="s">
        <v>176</v>
      </c>
      <c r="L76" t="s">
        <v>177</v>
      </c>
      <c r="M76" t="s">
        <v>12</v>
      </c>
    </row>
    <row r="77" spans="1:13" x14ac:dyDescent="0.2">
      <c r="A77" t="s">
        <v>178</v>
      </c>
      <c r="B77" t="s">
        <v>98</v>
      </c>
      <c r="C77">
        <v>190272670</v>
      </c>
      <c r="D77" s="1">
        <v>6.9469398513152402E-15</v>
      </c>
      <c r="E77" s="1">
        <v>5.4682328726955899E-11</v>
      </c>
      <c r="F77">
        <v>-8.7606617968454398E-2</v>
      </c>
      <c r="G77" t="s">
        <v>991</v>
      </c>
    </row>
    <row r="78" spans="1:13" x14ac:dyDescent="0.2">
      <c r="A78" t="s">
        <v>179</v>
      </c>
      <c r="B78" t="s">
        <v>98</v>
      </c>
      <c r="C78">
        <v>193411492</v>
      </c>
      <c r="D78" s="1">
        <v>1.17958577068284E-6</v>
      </c>
      <c r="E78">
        <v>3.17502874390173E-4</v>
      </c>
      <c r="F78">
        <v>-6.5508349343415706E-2</v>
      </c>
      <c r="G78" t="s">
        <v>991</v>
      </c>
    </row>
    <row r="79" spans="1:13" x14ac:dyDescent="0.2">
      <c r="A79" t="s">
        <v>180</v>
      </c>
      <c r="B79" t="s">
        <v>98</v>
      </c>
      <c r="C79">
        <v>201600636</v>
      </c>
      <c r="D79">
        <v>1.0242706315447699E-3</v>
      </c>
      <c r="E79">
        <v>2.4683491973752799E-2</v>
      </c>
      <c r="F79">
        <v>0.14061904076686099</v>
      </c>
      <c r="G79" t="s">
        <v>991</v>
      </c>
      <c r="K79" t="s">
        <v>181</v>
      </c>
      <c r="L79" t="s">
        <v>182</v>
      </c>
      <c r="M79" t="s">
        <v>183</v>
      </c>
    </row>
    <row r="80" spans="1:13" x14ac:dyDescent="0.2">
      <c r="A80" t="s">
        <v>184</v>
      </c>
      <c r="B80" t="s">
        <v>98</v>
      </c>
      <c r="C80">
        <v>201600643</v>
      </c>
      <c r="D80">
        <v>1.2242448963734E-3</v>
      </c>
      <c r="E80">
        <v>2.7711640823373102E-2</v>
      </c>
      <c r="F80">
        <v>0.12898049320395899</v>
      </c>
      <c r="G80" t="s">
        <v>991</v>
      </c>
      <c r="K80" t="s">
        <v>181</v>
      </c>
      <c r="L80" t="s">
        <v>182</v>
      </c>
      <c r="M80" t="s">
        <v>183</v>
      </c>
    </row>
    <row r="81" spans="1:13" x14ac:dyDescent="0.2">
      <c r="A81" t="s">
        <v>185</v>
      </c>
      <c r="B81" t="s">
        <v>98</v>
      </c>
      <c r="C81">
        <v>201606912</v>
      </c>
      <c r="D81">
        <v>1.99276569172184E-3</v>
      </c>
      <c r="E81">
        <v>3.7745240633908599E-2</v>
      </c>
      <c r="F81">
        <v>7.1785438569256593E-2</v>
      </c>
      <c r="G81" t="s">
        <v>991</v>
      </c>
    </row>
    <row r="82" spans="1:13" x14ac:dyDescent="0.2">
      <c r="A82" t="s">
        <v>186</v>
      </c>
      <c r="B82" t="s">
        <v>98</v>
      </c>
      <c r="C82">
        <v>206110544</v>
      </c>
      <c r="D82" s="1">
        <v>3.3442353780656302E-10</v>
      </c>
      <c r="E82" s="1">
        <v>6.70360290192579E-7</v>
      </c>
      <c r="F82">
        <v>-7.6754736218951805E-2</v>
      </c>
      <c r="G82" t="s">
        <v>991</v>
      </c>
      <c r="K82" t="s">
        <v>187</v>
      </c>
      <c r="L82" t="s">
        <v>188</v>
      </c>
      <c r="M82" t="s">
        <v>189</v>
      </c>
    </row>
    <row r="83" spans="1:13" x14ac:dyDescent="0.2">
      <c r="A83" t="s">
        <v>190</v>
      </c>
      <c r="B83" t="s">
        <v>98</v>
      </c>
      <c r="C83">
        <v>208890779</v>
      </c>
      <c r="D83">
        <v>3.89402568478008E-4</v>
      </c>
      <c r="E83">
        <v>1.33424102190659E-2</v>
      </c>
      <c r="F83">
        <v>5.47592383436106E-2</v>
      </c>
      <c r="G83" t="s">
        <v>990</v>
      </c>
      <c r="H83">
        <v>2.5940397238177499E-3</v>
      </c>
      <c r="I83">
        <v>3.0064255260657001E-2</v>
      </c>
      <c r="J83">
        <v>-7.11752001185251E-2</v>
      </c>
      <c r="K83" t="s">
        <v>191</v>
      </c>
      <c r="L83" t="s">
        <v>192</v>
      </c>
      <c r="M83" t="s">
        <v>8</v>
      </c>
    </row>
    <row r="84" spans="1:13" x14ac:dyDescent="0.2">
      <c r="A84" t="s">
        <v>193</v>
      </c>
      <c r="B84" t="s">
        <v>98</v>
      </c>
      <c r="C84">
        <v>218843504</v>
      </c>
      <c r="D84">
        <v>1.1251310559301901E-3</v>
      </c>
      <c r="E84">
        <v>2.62269308764006E-2</v>
      </c>
      <c r="F84">
        <v>5.3735552014592999E-2</v>
      </c>
      <c r="G84" t="s">
        <v>991</v>
      </c>
    </row>
    <row r="85" spans="1:13" x14ac:dyDescent="0.2">
      <c r="A85" t="s">
        <v>195</v>
      </c>
      <c r="B85" t="s">
        <v>98</v>
      </c>
      <c r="C85">
        <v>218843735</v>
      </c>
      <c r="D85" s="1">
        <v>9.9667056681291096E-5</v>
      </c>
      <c r="E85">
        <v>5.5755589707346303E-3</v>
      </c>
      <c r="F85">
        <v>5.8831063378350298E-2</v>
      </c>
      <c r="G85" t="s">
        <v>991</v>
      </c>
    </row>
    <row r="86" spans="1:13" x14ac:dyDescent="0.2">
      <c r="A86" t="s">
        <v>197</v>
      </c>
      <c r="B86" t="s">
        <v>98</v>
      </c>
      <c r="C86">
        <v>219738529</v>
      </c>
      <c r="D86" s="1">
        <v>3.6149673327864399E-15</v>
      </c>
      <c r="E86" s="1">
        <v>3.0302674931406999E-11</v>
      </c>
      <c r="F86">
        <v>6.9827731503240398E-2</v>
      </c>
      <c r="G86" t="s">
        <v>991</v>
      </c>
      <c r="K86" t="s">
        <v>198</v>
      </c>
      <c r="L86" t="s">
        <v>199</v>
      </c>
      <c r="M86" t="s">
        <v>12</v>
      </c>
    </row>
    <row r="87" spans="1:13" x14ac:dyDescent="0.2">
      <c r="A87" t="s">
        <v>200</v>
      </c>
      <c r="B87" t="s">
        <v>98</v>
      </c>
      <c r="C87">
        <v>219738732</v>
      </c>
      <c r="D87" s="1">
        <v>3.4321793496235399E-14</v>
      </c>
      <c r="E87" s="1">
        <v>2.4529461896679898E-10</v>
      </c>
      <c r="F87">
        <v>0.12602684564125899</v>
      </c>
      <c r="G87" t="s">
        <v>991</v>
      </c>
      <c r="K87" t="s">
        <v>198</v>
      </c>
      <c r="L87" t="s">
        <v>199</v>
      </c>
      <c r="M87" t="s">
        <v>13</v>
      </c>
    </row>
    <row r="88" spans="1:13" x14ac:dyDescent="0.2">
      <c r="A88" t="s">
        <v>201</v>
      </c>
      <c r="B88" t="s">
        <v>98</v>
      </c>
      <c r="C88">
        <v>223904541</v>
      </c>
      <c r="D88" s="1">
        <v>6.77952509029122E-8</v>
      </c>
      <c r="E88" s="1">
        <v>4.2484387633049501E-5</v>
      </c>
      <c r="F88">
        <v>-7.3019355067959604E-2</v>
      </c>
      <c r="G88" t="s">
        <v>991</v>
      </c>
    </row>
    <row r="89" spans="1:13" x14ac:dyDescent="0.2">
      <c r="A89" t="s">
        <v>202</v>
      </c>
      <c r="B89" t="s">
        <v>98</v>
      </c>
      <c r="C89">
        <v>224564400</v>
      </c>
      <c r="D89" s="1">
        <v>2.9785607175815799E-9</v>
      </c>
      <c r="E89" s="1">
        <v>3.9235364593633797E-6</v>
      </c>
      <c r="F89">
        <v>-5.0026812045118899E-2</v>
      </c>
      <c r="G89" t="s">
        <v>991</v>
      </c>
    </row>
    <row r="90" spans="1:13" x14ac:dyDescent="0.2">
      <c r="A90" t="s">
        <v>203</v>
      </c>
      <c r="B90" t="s">
        <v>98</v>
      </c>
      <c r="C90">
        <v>233216865</v>
      </c>
      <c r="D90">
        <v>1.4689629608258101E-3</v>
      </c>
      <c r="E90">
        <v>3.1067611186662299E-2</v>
      </c>
      <c r="F90">
        <v>6.56433788619393E-2</v>
      </c>
      <c r="G90" t="s">
        <v>991</v>
      </c>
    </row>
    <row r="91" spans="1:13" x14ac:dyDescent="0.2">
      <c r="A91" t="s">
        <v>204</v>
      </c>
      <c r="B91" t="s">
        <v>98</v>
      </c>
      <c r="C91">
        <v>236410085</v>
      </c>
      <c r="D91" s="1">
        <v>3.3972376633163402E-7</v>
      </c>
      <c r="E91">
        <v>1.35614624474317E-4</v>
      </c>
      <c r="F91">
        <v>-5.0916376031823397E-2</v>
      </c>
      <c r="G91" t="s">
        <v>991</v>
      </c>
      <c r="K91" t="s">
        <v>205</v>
      </c>
      <c r="L91" t="s">
        <v>206</v>
      </c>
      <c r="M91" t="s">
        <v>73</v>
      </c>
    </row>
    <row r="92" spans="1:13" x14ac:dyDescent="0.2">
      <c r="A92" t="s">
        <v>207</v>
      </c>
      <c r="B92" t="s">
        <v>98</v>
      </c>
      <c r="C92">
        <v>240866924</v>
      </c>
      <c r="D92" s="1">
        <v>1.11673724830721E-21</v>
      </c>
      <c r="E92" s="1">
        <v>3.2763903367301198E-17</v>
      </c>
      <c r="F92">
        <v>-0.183848080214214</v>
      </c>
      <c r="G92" t="s">
        <v>990</v>
      </c>
      <c r="H92" s="1">
        <v>1.6512622978866901E-6</v>
      </c>
      <c r="I92">
        <v>2.1212122062878199E-4</v>
      </c>
      <c r="J92">
        <v>-0.17665701092573599</v>
      </c>
    </row>
    <row r="93" spans="1:13" x14ac:dyDescent="0.2">
      <c r="A93" t="s">
        <v>208</v>
      </c>
      <c r="B93" t="s">
        <v>209</v>
      </c>
      <c r="C93">
        <v>2132319</v>
      </c>
      <c r="D93" s="1">
        <v>2.00285726927181E-10</v>
      </c>
      <c r="E93" s="1">
        <v>4.3527213617924998E-7</v>
      </c>
      <c r="F93">
        <v>-7.1435383109047304E-2</v>
      </c>
      <c r="G93" t="s">
        <v>991</v>
      </c>
    </row>
    <row r="94" spans="1:13" x14ac:dyDescent="0.2">
      <c r="A94" t="s">
        <v>210</v>
      </c>
      <c r="B94" t="s">
        <v>209</v>
      </c>
      <c r="C94">
        <v>8361835</v>
      </c>
      <c r="D94" s="1">
        <v>1.50867627440778E-15</v>
      </c>
      <c r="E94" s="1">
        <v>1.35248008618114E-11</v>
      </c>
      <c r="F94">
        <v>-0.109693884520126</v>
      </c>
      <c r="G94" t="s">
        <v>991</v>
      </c>
      <c r="K94" t="s">
        <v>211</v>
      </c>
      <c r="L94" t="s">
        <v>212</v>
      </c>
      <c r="M94" t="s">
        <v>12</v>
      </c>
    </row>
    <row r="95" spans="1:13" x14ac:dyDescent="0.2">
      <c r="A95" t="s">
        <v>213</v>
      </c>
      <c r="B95" t="s">
        <v>209</v>
      </c>
      <c r="C95">
        <v>28620612</v>
      </c>
      <c r="D95" s="1">
        <v>3.6422587592911802E-11</v>
      </c>
      <c r="E95" s="1">
        <v>1.10892519433764E-7</v>
      </c>
      <c r="F95">
        <v>-5.1136531826627703E-2</v>
      </c>
      <c r="G95" t="s">
        <v>991</v>
      </c>
    </row>
    <row r="96" spans="1:13" x14ac:dyDescent="0.2">
      <c r="A96" t="s">
        <v>214</v>
      </c>
      <c r="B96" t="s">
        <v>209</v>
      </c>
      <c r="C96">
        <v>45077369</v>
      </c>
      <c r="D96" s="1">
        <v>2.4436602563540799E-5</v>
      </c>
      <c r="E96">
        <v>2.2584158334558102E-3</v>
      </c>
      <c r="F96">
        <v>6.19999511467801E-2</v>
      </c>
      <c r="G96" t="s">
        <v>991</v>
      </c>
      <c r="K96" t="s">
        <v>215</v>
      </c>
      <c r="L96" t="s">
        <v>216</v>
      </c>
      <c r="M96" t="s">
        <v>12</v>
      </c>
    </row>
    <row r="97" spans="1:13" x14ac:dyDescent="0.2">
      <c r="A97" t="s">
        <v>217</v>
      </c>
      <c r="B97" t="s">
        <v>209</v>
      </c>
      <c r="C97">
        <v>45077765</v>
      </c>
      <c r="D97" s="1">
        <v>8.87677055728106E-7</v>
      </c>
      <c r="E97">
        <v>2.59056491627964E-4</v>
      </c>
      <c r="F97">
        <v>5.6304661839261298E-2</v>
      </c>
      <c r="G97" t="s">
        <v>991</v>
      </c>
    </row>
    <row r="98" spans="1:13" x14ac:dyDescent="0.2">
      <c r="A98" t="s">
        <v>218</v>
      </c>
      <c r="B98" t="s">
        <v>209</v>
      </c>
      <c r="C98">
        <v>49170498</v>
      </c>
      <c r="D98" s="1">
        <v>1.38923349309155E-5</v>
      </c>
      <c r="E98">
        <v>1.5732156318587699E-3</v>
      </c>
      <c r="F98">
        <v>5.0877782388638298E-2</v>
      </c>
      <c r="G98" t="s">
        <v>991</v>
      </c>
      <c r="K98" t="s">
        <v>219</v>
      </c>
      <c r="L98" t="s">
        <v>220</v>
      </c>
      <c r="M98" t="s">
        <v>194</v>
      </c>
    </row>
    <row r="99" spans="1:13" x14ac:dyDescent="0.2">
      <c r="A99" t="s">
        <v>221</v>
      </c>
      <c r="B99" t="s">
        <v>209</v>
      </c>
      <c r="C99">
        <v>51741135</v>
      </c>
      <c r="D99" s="1">
        <v>1.2247755725969E-5</v>
      </c>
      <c r="E99">
        <v>1.4513508899564799E-3</v>
      </c>
      <c r="F99">
        <v>5.55694705928187E-2</v>
      </c>
      <c r="G99" t="s">
        <v>991</v>
      </c>
      <c r="K99" t="s">
        <v>222</v>
      </c>
      <c r="L99" t="s">
        <v>223</v>
      </c>
      <c r="M99" t="s">
        <v>224</v>
      </c>
    </row>
    <row r="100" spans="1:13" x14ac:dyDescent="0.2">
      <c r="A100" t="s">
        <v>225</v>
      </c>
      <c r="B100" t="s">
        <v>209</v>
      </c>
      <c r="C100">
        <v>53714168</v>
      </c>
      <c r="D100" s="1">
        <v>2.4549185069301798E-6</v>
      </c>
      <c r="E100">
        <v>5.1446244634014001E-4</v>
      </c>
      <c r="F100">
        <v>5.0506966676459E-2</v>
      </c>
      <c r="G100" t="s">
        <v>991</v>
      </c>
      <c r="K100" t="s">
        <v>226</v>
      </c>
      <c r="L100" t="s">
        <v>227</v>
      </c>
      <c r="M100" t="s">
        <v>73</v>
      </c>
    </row>
    <row r="101" spans="1:13" x14ac:dyDescent="0.2">
      <c r="A101" t="s">
        <v>228</v>
      </c>
      <c r="B101" t="s">
        <v>209</v>
      </c>
      <c r="C101">
        <v>53759723</v>
      </c>
      <c r="D101" s="1">
        <v>5.4862500202227098E-42</v>
      </c>
      <c r="E101" s="1">
        <v>1.7705692396514401E-36</v>
      </c>
      <c r="F101">
        <v>-0.23151463144131601</v>
      </c>
      <c r="G101" t="s">
        <v>991</v>
      </c>
      <c r="K101" t="s">
        <v>226</v>
      </c>
      <c r="L101" t="s">
        <v>227</v>
      </c>
      <c r="M101" t="s">
        <v>73</v>
      </c>
    </row>
    <row r="102" spans="1:13" x14ac:dyDescent="0.2">
      <c r="A102" t="s">
        <v>229</v>
      </c>
      <c r="B102" t="s">
        <v>209</v>
      </c>
      <c r="C102">
        <v>55556197</v>
      </c>
      <c r="D102">
        <v>1.7918967923269899E-3</v>
      </c>
      <c r="E102">
        <v>3.5282399191147298E-2</v>
      </c>
      <c r="F102">
        <v>5.34604872982078E-2</v>
      </c>
      <c r="G102" t="s">
        <v>991</v>
      </c>
      <c r="K102" t="s">
        <v>230</v>
      </c>
      <c r="L102" t="s">
        <v>231</v>
      </c>
      <c r="M102" t="s">
        <v>13</v>
      </c>
    </row>
    <row r="103" spans="1:13" x14ac:dyDescent="0.2">
      <c r="A103" t="s">
        <v>232</v>
      </c>
      <c r="B103" t="s">
        <v>209</v>
      </c>
      <c r="C103">
        <v>58860290</v>
      </c>
      <c r="D103" s="1">
        <v>2.2110926582295999E-6</v>
      </c>
      <c r="E103">
        <v>4.8004212374803398E-4</v>
      </c>
      <c r="F103">
        <v>-5.7396929159893702E-2</v>
      </c>
      <c r="G103" t="s">
        <v>991</v>
      </c>
      <c r="K103" t="s">
        <v>233</v>
      </c>
      <c r="L103" t="s">
        <v>234</v>
      </c>
      <c r="M103" t="s">
        <v>12</v>
      </c>
    </row>
    <row r="104" spans="1:13" x14ac:dyDescent="0.2">
      <c r="A104" t="s">
        <v>235</v>
      </c>
      <c r="B104" t="s">
        <v>209</v>
      </c>
      <c r="C104">
        <v>64487329</v>
      </c>
      <c r="D104" s="1">
        <v>3.7723373287124002E-8</v>
      </c>
      <c r="E104" s="1">
        <v>2.72663105843082E-5</v>
      </c>
      <c r="F104">
        <v>5.0120239410114301E-2</v>
      </c>
      <c r="G104" t="s">
        <v>991</v>
      </c>
    </row>
    <row r="105" spans="1:13" x14ac:dyDescent="0.2">
      <c r="A105" t="s">
        <v>236</v>
      </c>
      <c r="B105" t="s">
        <v>209</v>
      </c>
      <c r="C105">
        <v>66522924</v>
      </c>
      <c r="D105">
        <v>1.2052376272176299E-3</v>
      </c>
      <c r="E105">
        <v>2.7420343534958199E-2</v>
      </c>
      <c r="F105">
        <v>-5.1375202955664903E-2</v>
      </c>
      <c r="G105" t="s">
        <v>991</v>
      </c>
      <c r="K105" t="s">
        <v>237</v>
      </c>
      <c r="L105" t="s">
        <v>238</v>
      </c>
      <c r="M105" t="s">
        <v>12</v>
      </c>
    </row>
    <row r="106" spans="1:13" x14ac:dyDescent="0.2">
      <c r="A106" t="s">
        <v>239</v>
      </c>
      <c r="B106" t="s">
        <v>209</v>
      </c>
      <c r="C106">
        <v>99224966</v>
      </c>
      <c r="D106" s="1">
        <v>6.9664887887966001E-7</v>
      </c>
      <c r="E106">
        <v>2.1981733894044101E-4</v>
      </c>
      <c r="F106">
        <v>-6.02803733381563E-2</v>
      </c>
      <c r="G106" t="s">
        <v>991</v>
      </c>
    </row>
    <row r="107" spans="1:13" x14ac:dyDescent="0.2">
      <c r="A107" t="s">
        <v>240</v>
      </c>
      <c r="B107" t="s">
        <v>209</v>
      </c>
      <c r="C107">
        <v>141674327</v>
      </c>
      <c r="D107" s="1">
        <v>1.2485013674945301E-5</v>
      </c>
      <c r="E107">
        <v>1.4694637986121799E-3</v>
      </c>
      <c r="F107">
        <v>5.2245277566137498E-2</v>
      </c>
      <c r="G107" t="s">
        <v>991</v>
      </c>
      <c r="K107" t="s">
        <v>241</v>
      </c>
      <c r="L107" t="s">
        <v>242</v>
      </c>
      <c r="M107" t="s">
        <v>243</v>
      </c>
    </row>
    <row r="108" spans="1:13" x14ac:dyDescent="0.2">
      <c r="A108" t="s">
        <v>244</v>
      </c>
      <c r="B108" t="s">
        <v>209</v>
      </c>
      <c r="C108">
        <v>160121275</v>
      </c>
      <c r="D108" s="1">
        <v>5.2973604158531498E-7</v>
      </c>
      <c r="E108">
        <v>1.8373016453172099E-4</v>
      </c>
      <c r="F108">
        <v>-5.6926674458215303E-2</v>
      </c>
      <c r="G108" t="s">
        <v>991</v>
      </c>
      <c r="K108" t="s">
        <v>245</v>
      </c>
      <c r="L108" t="s">
        <v>246</v>
      </c>
      <c r="M108" t="s">
        <v>247</v>
      </c>
    </row>
    <row r="109" spans="1:13" x14ac:dyDescent="0.2">
      <c r="A109" t="s">
        <v>248</v>
      </c>
      <c r="B109" t="s">
        <v>209</v>
      </c>
      <c r="C109">
        <v>164977784</v>
      </c>
      <c r="D109" s="1">
        <v>7.6238676360055403E-8</v>
      </c>
      <c r="E109" s="1">
        <v>4.6599230423610103E-5</v>
      </c>
      <c r="F109">
        <v>-7.5537792326258998E-2</v>
      </c>
      <c r="G109" t="s">
        <v>991</v>
      </c>
      <c r="K109" t="s">
        <v>249</v>
      </c>
      <c r="L109" t="s">
        <v>250</v>
      </c>
      <c r="M109" t="s">
        <v>12</v>
      </c>
    </row>
    <row r="110" spans="1:13" x14ac:dyDescent="0.2">
      <c r="A110" t="s">
        <v>251</v>
      </c>
      <c r="B110" t="s">
        <v>209</v>
      </c>
      <c r="C110">
        <v>169042374</v>
      </c>
      <c r="D110" s="1">
        <v>1.0543802565432E-5</v>
      </c>
      <c r="E110">
        <v>1.3194144401607901E-3</v>
      </c>
      <c r="F110">
        <v>-5.26980496162235E-2</v>
      </c>
      <c r="G110" t="s">
        <v>991</v>
      </c>
      <c r="K110" t="s">
        <v>252</v>
      </c>
      <c r="L110" t="s">
        <v>253</v>
      </c>
      <c r="M110" t="s">
        <v>12</v>
      </c>
    </row>
    <row r="111" spans="1:13" x14ac:dyDescent="0.2">
      <c r="A111" t="s">
        <v>254</v>
      </c>
      <c r="B111" t="s">
        <v>209</v>
      </c>
      <c r="C111">
        <v>172299506</v>
      </c>
      <c r="D111" s="1">
        <v>2.33276355504683E-18</v>
      </c>
      <c r="E111" s="1">
        <v>4.0694555836482698E-14</v>
      </c>
      <c r="F111">
        <v>-5.0190571657930297E-2</v>
      </c>
      <c r="G111" t="s">
        <v>991</v>
      </c>
    </row>
    <row r="112" spans="1:13" x14ac:dyDescent="0.2">
      <c r="A112" t="s">
        <v>255</v>
      </c>
      <c r="B112" t="s">
        <v>209</v>
      </c>
      <c r="C112">
        <v>174092757</v>
      </c>
      <c r="D112">
        <v>9.2386783332240401E-4</v>
      </c>
      <c r="E112">
        <v>2.3156141662503099E-2</v>
      </c>
      <c r="F112">
        <v>-6.8829191965593201E-2</v>
      </c>
      <c r="G112" t="s">
        <v>991</v>
      </c>
    </row>
    <row r="113" spans="1:13" x14ac:dyDescent="0.2">
      <c r="A113" t="s">
        <v>256</v>
      </c>
      <c r="B113" t="s">
        <v>209</v>
      </c>
      <c r="C113">
        <v>192571646</v>
      </c>
      <c r="D113" s="1">
        <v>2.4883034164493801E-11</v>
      </c>
      <c r="E113" s="1">
        <v>8.1527556257419604E-8</v>
      </c>
      <c r="F113">
        <v>5.9017311652728298E-2</v>
      </c>
      <c r="G113" t="s">
        <v>991</v>
      </c>
      <c r="K113" t="s">
        <v>257</v>
      </c>
      <c r="L113" t="s">
        <v>258</v>
      </c>
      <c r="M113" t="s">
        <v>12</v>
      </c>
    </row>
    <row r="114" spans="1:13" x14ac:dyDescent="0.2">
      <c r="A114" t="s">
        <v>259</v>
      </c>
      <c r="B114" t="s">
        <v>209</v>
      </c>
      <c r="C114">
        <v>192610840</v>
      </c>
      <c r="D114" s="1">
        <v>2.5962653996488E-12</v>
      </c>
      <c r="E114" s="1">
        <v>1.15570874211112E-8</v>
      </c>
      <c r="F114">
        <v>-9.1869901848199001E-2</v>
      </c>
      <c r="G114" t="s">
        <v>991</v>
      </c>
      <c r="K114" t="s">
        <v>257</v>
      </c>
      <c r="L114" t="s">
        <v>258</v>
      </c>
      <c r="M114" t="s">
        <v>12</v>
      </c>
    </row>
    <row r="115" spans="1:13" x14ac:dyDescent="0.2">
      <c r="A115" t="s">
        <v>260</v>
      </c>
      <c r="B115" t="s">
        <v>209</v>
      </c>
      <c r="C115">
        <v>196291115</v>
      </c>
      <c r="D115" s="1">
        <v>2.7595592458998998E-7</v>
      </c>
      <c r="E115">
        <v>1.1760261259394601E-4</v>
      </c>
      <c r="F115">
        <v>-6.3517013085339399E-2</v>
      </c>
      <c r="G115" t="s">
        <v>991</v>
      </c>
      <c r="K115" t="s">
        <v>261</v>
      </c>
      <c r="L115" t="s">
        <v>262</v>
      </c>
      <c r="M115" t="s">
        <v>54</v>
      </c>
    </row>
    <row r="116" spans="1:13" x14ac:dyDescent="0.2">
      <c r="A116" t="s">
        <v>263</v>
      </c>
      <c r="B116" t="s">
        <v>264</v>
      </c>
      <c r="C116">
        <v>1005201</v>
      </c>
      <c r="D116">
        <v>9.5692884891516398E-4</v>
      </c>
      <c r="E116">
        <v>2.3690412090911099E-2</v>
      </c>
      <c r="F116">
        <v>6.8351353202597095E-2</v>
      </c>
      <c r="G116" t="s">
        <v>991</v>
      </c>
      <c r="K116" t="s">
        <v>265</v>
      </c>
      <c r="L116" t="s">
        <v>266</v>
      </c>
      <c r="M116" t="s">
        <v>267</v>
      </c>
    </row>
    <row r="117" spans="1:13" x14ac:dyDescent="0.2">
      <c r="A117" t="s">
        <v>268</v>
      </c>
      <c r="B117" t="s">
        <v>264</v>
      </c>
      <c r="C117">
        <v>6417164</v>
      </c>
      <c r="D117" s="1">
        <v>1.50180524347884E-12</v>
      </c>
      <c r="E117" s="1">
        <v>7.1275787282361997E-9</v>
      </c>
      <c r="F117">
        <v>6.4068881907918193E-2</v>
      </c>
      <c r="G117" t="s">
        <v>991</v>
      </c>
      <c r="K117" t="s">
        <v>269</v>
      </c>
      <c r="L117" t="s">
        <v>270</v>
      </c>
      <c r="M117" t="s">
        <v>271</v>
      </c>
    </row>
    <row r="118" spans="1:13" x14ac:dyDescent="0.2">
      <c r="A118" t="s">
        <v>272</v>
      </c>
      <c r="B118" t="s">
        <v>264</v>
      </c>
      <c r="C118">
        <v>6418840</v>
      </c>
      <c r="D118" s="1">
        <v>2.5375599315250201E-14</v>
      </c>
      <c r="E118" s="1">
        <v>1.8826273801406199E-10</v>
      </c>
      <c r="F118">
        <v>5.6879827790052698E-2</v>
      </c>
      <c r="G118" t="s">
        <v>991</v>
      </c>
      <c r="K118" t="s">
        <v>269</v>
      </c>
      <c r="L118" t="s">
        <v>270</v>
      </c>
      <c r="M118" t="s">
        <v>271</v>
      </c>
    </row>
    <row r="119" spans="1:13" x14ac:dyDescent="0.2">
      <c r="A119" t="s">
        <v>273</v>
      </c>
      <c r="B119" t="s">
        <v>264</v>
      </c>
      <c r="C119">
        <v>10035262</v>
      </c>
      <c r="D119" s="1">
        <v>5.2785514599205096E-19</v>
      </c>
      <c r="E119" s="1">
        <v>1.0647118717706001E-14</v>
      </c>
      <c r="F119">
        <v>-0.14832875500283499</v>
      </c>
      <c r="G119" t="s">
        <v>990</v>
      </c>
      <c r="H119">
        <v>1.7351281449973601E-3</v>
      </c>
      <c r="I119">
        <v>2.4508685048087699E-2</v>
      </c>
      <c r="J119">
        <v>-0.18114950453870701</v>
      </c>
      <c r="K119" t="s">
        <v>274</v>
      </c>
      <c r="L119" t="s">
        <v>275</v>
      </c>
      <c r="M119" t="s">
        <v>54</v>
      </c>
    </row>
    <row r="120" spans="1:13" x14ac:dyDescent="0.2">
      <c r="A120" t="s">
        <v>276</v>
      </c>
      <c r="B120" t="s">
        <v>264</v>
      </c>
      <c r="C120">
        <v>15704599</v>
      </c>
      <c r="D120" s="1">
        <v>3.4548344411506599E-6</v>
      </c>
      <c r="E120">
        <v>6.3694575089454E-4</v>
      </c>
      <c r="F120">
        <v>5.0758981845325297E-2</v>
      </c>
      <c r="G120" t="s">
        <v>991</v>
      </c>
      <c r="K120" t="s">
        <v>277</v>
      </c>
      <c r="L120" t="s">
        <v>278</v>
      </c>
      <c r="M120" t="s">
        <v>194</v>
      </c>
    </row>
    <row r="121" spans="1:13" x14ac:dyDescent="0.2">
      <c r="A121" t="s">
        <v>279</v>
      </c>
      <c r="B121" t="s">
        <v>264</v>
      </c>
      <c r="C121">
        <v>54766004</v>
      </c>
      <c r="D121" s="1">
        <v>6.0769370446102096E-9</v>
      </c>
      <c r="E121" s="1">
        <v>6.72796149914746E-6</v>
      </c>
      <c r="F121">
        <v>-5.1637566864905102E-2</v>
      </c>
      <c r="G121" t="s">
        <v>991</v>
      </c>
    </row>
    <row r="122" spans="1:13" x14ac:dyDescent="0.2">
      <c r="A122" t="s">
        <v>281</v>
      </c>
      <c r="B122" t="s">
        <v>264</v>
      </c>
      <c r="C122">
        <v>62008244</v>
      </c>
      <c r="D122" s="1">
        <v>1.56601477863359E-12</v>
      </c>
      <c r="E122" s="1">
        <v>7.3780671603832399E-9</v>
      </c>
      <c r="F122">
        <v>-5.5828287462400802E-2</v>
      </c>
      <c r="G122" t="s">
        <v>991</v>
      </c>
    </row>
    <row r="123" spans="1:13" x14ac:dyDescent="0.2">
      <c r="A123" t="s">
        <v>282</v>
      </c>
      <c r="B123" t="s">
        <v>264</v>
      </c>
      <c r="C123">
        <v>62009326</v>
      </c>
      <c r="D123" s="1">
        <v>8.4703885490250898E-10</v>
      </c>
      <c r="E123" s="1">
        <v>1.48971977702673E-6</v>
      </c>
      <c r="F123">
        <v>-7.9458190111046503E-2</v>
      </c>
      <c r="G123" t="s">
        <v>991</v>
      </c>
    </row>
    <row r="124" spans="1:13" x14ac:dyDescent="0.2">
      <c r="A124" t="s">
        <v>283</v>
      </c>
      <c r="B124" t="s">
        <v>264</v>
      </c>
      <c r="C124">
        <v>81048483</v>
      </c>
      <c r="D124" s="1">
        <v>5.75105611068303E-5</v>
      </c>
      <c r="E124">
        <v>3.8959481780364599E-3</v>
      </c>
      <c r="F124">
        <v>-5.6628832250431103E-2</v>
      </c>
      <c r="G124" t="s">
        <v>990</v>
      </c>
      <c r="H124">
        <v>2.6204053408629402E-4</v>
      </c>
      <c r="I124">
        <v>6.5801289670558202E-3</v>
      </c>
      <c r="J124">
        <v>-0.11652280111602099</v>
      </c>
    </row>
    <row r="125" spans="1:13" x14ac:dyDescent="0.2">
      <c r="A125" t="s">
        <v>284</v>
      </c>
      <c r="B125" t="s">
        <v>264</v>
      </c>
      <c r="C125">
        <v>81110205</v>
      </c>
      <c r="D125" s="1">
        <v>7.1689257652865399E-9</v>
      </c>
      <c r="E125" s="1">
        <v>7.6356985440339205E-6</v>
      </c>
      <c r="F125">
        <v>5.0830047685752201E-2</v>
      </c>
      <c r="G125" t="s">
        <v>991</v>
      </c>
      <c r="K125" t="s">
        <v>285</v>
      </c>
      <c r="L125" t="s">
        <v>286</v>
      </c>
      <c r="M125" t="s">
        <v>54</v>
      </c>
    </row>
    <row r="126" spans="1:13" x14ac:dyDescent="0.2">
      <c r="A126" t="s">
        <v>287</v>
      </c>
      <c r="B126" t="s">
        <v>264</v>
      </c>
      <c r="C126">
        <v>81110459</v>
      </c>
      <c r="D126" s="1">
        <v>3.6612370744699902E-9</v>
      </c>
      <c r="E126" s="1">
        <v>4.5621063675215697E-6</v>
      </c>
      <c r="F126">
        <v>5.0896777709026897E-2</v>
      </c>
      <c r="G126" t="s">
        <v>991</v>
      </c>
      <c r="K126" t="s">
        <v>285</v>
      </c>
      <c r="L126" t="s">
        <v>286</v>
      </c>
      <c r="M126" t="s">
        <v>54</v>
      </c>
    </row>
    <row r="127" spans="1:13" x14ac:dyDescent="0.2">
      <c r="A127" t="s">
        <v>288</v>
      </c>
      <c r="B127" t="s">
        <v>264</v>
      </c>
      <c r="C127">
        <v>81117647</v>
      </c>
      <c r="D127" s="1">
        <v>1.4301884710991E-6</v>
      </c>
      <c r="E127">
        <v>3.5933248734535398E-4</v>
      </c>
      <c r="F127">
        <v>8.2469558991054195E-2</v>
      </c>
      <c r="G127" t="s">
        <v>991</v>
      </c>
      <c r="K127" t="s">
        <v>289</v>
      </c>
      <c r="L127" t="s">
        <v>290</v>
      </c>
      <c r="M127" t="s">
        <v>50</v>
      </c>
    </row>
    <row r="128" spans="1:13" x14ac:dyDescent="0.2">
      <c r="A128" t="s">
        <v>291</v>
      </c>
      <c r="B128" t="s">
        <v>264</v>
      </c>
      <c r="C128">
        <v>81117665</v>
      </c>
      <c r="D128" s="1">
        <v>8.0963966598124303E-7</v>
      </c>
      <c r="E128">
        <v>2.4408574959610199E-4</v>
      </c>
      <c r="F128">
        <v>8.72380283924927E-2</v>
      </c>
      <c r="G128" t="s">
        <v>991</v>
      </c>
      <c r="K128" t="s">
        <v>289</v>
      </c>
      <c r="L128" t="s">
        <v>290</v>
      </c>
      <c r="M128" t="s">
        <v>50</v>
      </c>
    </row>
    <row r="129" spans="1:13" x14ac:dyDescent="0.2">
      <c r="A129" t="s">
        <v>292</v>
      </c>
      <c r="B129" t="s">
        <v>264</v>
      </c>
      <c r="C129">
        <v>81118588</v>
      </c>
      <c r="D129" s="1">
        <v>6.2197026482520902E-13</v>
      </c>
      <c r="E129" s="1">
        <v>3.3178104233329402E-9</v>
      </c>
      <c r="F129">
        <v>0.141920084807379</v>
      </c>
      <c r="G129" t="s">
        <v>991</v>
      </c>
      <c r="K129" t="s">
        <v>289</v>
      </c>
      <c r="L129" t="s">
        <v>293</v>
      </c>
      <c r="M129" t="s">
        <v>196</v>
      </c>
    </row>
    <row r="130" spans="1:13" x14ac:dyDescent="0.2">
      <c r="A130" t="s">
        <v>295</v>
      </c>
      <c r="B130" t="s">
        <v>264</v>
      </c>
      <c r="C130">
        <v>81118600</v>
      </c>
      <c r="D130" s="1">
        <v>6.4859688195165198E-12</v>
      </c>
      <c r="E130" s="1">
        <v>2.6165087352116699E-8</v>
      </c>
      <c r="F130">
        <v>0.12157382121016901</v>
      </c>
      <c r="G130" t="s">
        <v>991</v>
      </c>
      <c r="K130" t="s">
        <v>289</v>
      </c>
      <c r="L130" t="s">
        <v>290</v>
      </c>
      <c r="M130" t="s">
        <v>62</v>
      </c>
    </row>
    <row r="131" spans="1:13" x14ac:dyDescent="0.2">
      <c r="A131" t="s">
        <v>296</v>
      </c>
      <c r="B131" t="s">
        <v>264</v>
      </c>
      <c r="C131">
        <v>81118602</v>
      </c>
      <c r="D131" s="1">
        <v>3.34574183856732E-12</v>
      </c>
      <c r="E131" s="1">
        <v>1.45914357425415E-8</v>
      </c>
      <c r="F131">
        <v>0.13784907880704</v>
      </c>
      <c r="G131" t="s">
        <v>991</v>
      </c>
      <c r="K131" t="s">
        <v>289</v>
      </c>
      <c r="L131" t="s">
        <v>290</v>
      </c>
      <c r="M131" t="s">
        <v>62</v>
      </c>
    </row>
    <row r="132" spans="1:13" x14ac:dyDescent="0.2">
      <c r="A132" t="s">
        <v>297</v>
      </c>
      <c r="B132" t="s">
        <v>264</v>
      </c>
      <c r="C132">
        <v>81118647</v>
      </c>
      <c r="D132" s="1">
        <v>5.8026903576559205E-13</v>
      </c>
      <c r="E132" s="1">
        <v>3.1211559251512598E-9</v>
      </c>
      <c r="F132">
        <v>0.16005913968668301</v>
      </c>
      <c r="G132" t="s">
        <v>991</v>
      </c>
      <c r="K132" t="s">
        <v>289</v>
      </c>
      <c r="L132" t="s">
        <v>290</v>
      </c>
      <c r="M132" t="s">
        <v>62</v>
      </c>
    </row>
    <row r="133" spans="1:13" x14ac:dyDescent="0.2">
      <c r="A133" t="s">
        <v>298</v>
      </c>
      <c r="B133" t="s">
        <v>264</v>
      </c>
      <c r="C133">
        <v>81118794</v>
      </c>
      <c r="D133" s="1">
        <v>2.1351948339060001E-10</v>
      </c>
      <c r="E133" s="1">
        <v>4.60928579233599E-7</v>
      </c>
      <c r="F133">
        <v>0.13409563431250299</v>
      </c>
      <c r="G133" t="s">
        <v>991</v>
      </c>
      <c r="K133" t="s">
        <v>294</v>
      </c>
      <c r="L133" t="s">
        <v>299</v>
      </c>
      <c r="M133" t="s">
        <v>300</v>
      </c>
    </row>
    <row r="134" spans="1:13" x14ac:dyDescent="0.2">
      <c r="A134" t="s">
        <v>301</v>
      </c>
      <c r="B134" t="s">
        <v>264</v>
      </c>
      <c r="C134">
        <v>81119178</v>
      </c>
      <c r="D134" s="1">
        <v>8.2391729674023202E-17</v>
      </c>
      <c r="E134" s="1">
        <v>1.00340223887181E-12</v>
      </c>
      <c r="F134">
        <v>0.17044194848845701</v>
      </c>
      <c r="G134" t="s">
        <v>991</v>
      </c>
      <c r="K134" t="s">
        <v>289</v>
      </c>
      <c r="L134" t="s">
        <v>293</v>
      </c>
      <c r="M134" t="s">
        <v>55</v>
      </c>
    </row>
    <row r="135" spans="1:13" x14ac:dyDescent="0.2">
      <c r="A135" t="s">
        <v>302</v>
      </c>
      <c r="B135" t="s">
        <v>264</v>
      </c>
      <c r="C135">
        <v>81119198</v>
      </c>
      <c r="D135" s="1">
        <v>1.6912740272920901E-17</v>
      </c>
      <c r="E135" s="1">
        <v>2.4258770218530502E-13</v>
      </c>
      <c r="F135">
        <v>0.12945662951435899</v>
      </c>
      <c r="G135" t="s">
        <v>991</v>
      </c>
      <c r="K135" t="s">
        <v>289</v>
      </c>
      <c r="L135" t="s">
        <v>293</v>
      </c>
      <c r="M135" t="s">
        <v>55</v>
      </c>
    </row>
    <row r="136" spans="1:13" x14ac:dyDescent="0.2">
      <c r="A136" t="s">
        <v>303</v>
      </c>
      <c r="B136" t="s">
        <v>264</v>
      </c>
      <c r="C136">
        <v>81119249</v>
      </c>
      <c r="D136" s="1">
        <v>5.9935266221729402E-15</v>
      </c>
      <c r="E136" s="1">
        <v>4.7760045839109602E-11</v>
      </c>
      <c r="F136">
        <v>0.120951641087121</v>
      </c>
      <c r="G136" t="s">
        <v>991</v>
      </c>
      <c r="K136" t="s">
        <v>289</v>
      </c>
      <c r="L136" t="s">
        <v>293</v>
      </c>
      <c r="M136" t="s">
        <v>55</v>
      </c>
    </row>
    <row r="137" spans="1:13" x14ac:dyDescent="0.2">
      <c r="A137" t="s">
        <v>304</v>
      </c>
      <c r="B137" t="s">
        <v>264</v>
      </c>
      <c r="C137">
        <v>81119299</v>
      </c>
      <c r="D137" s="1">
        <v>7.9848038290825696E-16</v>
      </c>
      <c r="E137" s="1">
        <v>7.9156396880540404E-12</v>
      </c>
      <c r="F137">
        <v>8.5908728610320506E-2</v>
      </c>
      <c r="G137" t="s">
        <v>991</v>
      </c>
      <c r="K137" t="s">
        <v>289</v>
      </c>
      <c r="L137" t="s">
        <v>293</v>
      </c>
      <c r="M137" t="s">
        <v>55</v>
      </c>
    </row>
    <row r="138" spans="1:13" x14ac:dyDescent="0.2">
      <c r="A138" t="s">
        <v>305</v>
      </c>
      <c r="B138" t="s">
        <v>264</v>
      </c>
      <c r="C138">
        <v>81119460</v>
      </c>
      <c r="D138" s="1">
        <v>1.05769040541397E-11</v>
      </c>
      <c r="E138" s="1">
        <v>4.01584515298403E-8</v>
      </c>
      <c r="F138">
        <v>0.112669404859295</v>
      </c>
      <c r="G138" t="s">
        <v>991</v>
      </c>
      <c r="K138" t="s">
        <v>289</v>
      </c>
      <c r="L138" t="s">
        <v>293</v>
      </c>
      <c r="M138" t="s">
        <v>55</v>
      </c>
    </row>
    <row r="139" spans="1:13" x14ac:dyDescent="0.2">
      <c r="A139" t="s">
        <v>306</v>
      </c>
      <c r="B139" t="s">
        <v>264</v>
      </c>
      <c r="C139">
        <v>81119473</v>
      </c>
      <c r="D139" s="1">
        <v>7.5650528063315599E-13</v>
      </c>
      <c r="E139" s="1">
        <v>3.8628104866158401E-9</v>
      </c>
      <c r="F139">
        <v>0.102287863082226</v>
      </c>
      <c r="G139" t="s">
        <v>991</v>
      </c>
      <c r="K139" t="s">
        <v>289</v>
      </c>
      <c r="L139" t="s">
        <v>293</v>
      </c>
      <c r="M139" t="s">
        <v>55</v>
      </c>
    </row>
    <row r="140" spans="1:13" x14ac:dyDescent="0.2">
      <c r="A140" t="s">
        <v>307</v>
      </c>
      <c r="B140" t="s">
        <v>264</v>
      </c>
      <c r="C140">
        <v>84607337</v>
      </c>
      <c r="D140" s="1">
        <v>1.77972569396523E-12</v>
      </c>
      <c r="E140" s="1">
        <v>8.2642906996382297E-9</v>
      </c>
      <c r="F140">
        <v>-7.7056971536822297E-2</v>
      </c>
      <c r="G140" t="s">
        <v>991</v>
      </c>
    </row>
    <row r="141" spans="1:13" x14ac:dyDescent="0.2">
      <c r="A141" t="s">
        <v>308</v>
      </c>
      <c r="B141" t="s">
        <v>264</v>
      </c>
      <c r="C141">
        <v>88419748</v>
      </c>
      <c r="D141" s="1">
        <v>1.5631272880320601E-9</v>
      </c>
      <c r="E141" s="1">
        <v>2.4194998799791599E-6</v>
      </c>
      <c r="F141">
        <v>-5.2304636901177898E-2</v>
      </c>
      <c r="G141" t="s">
        <v>991</v>
      </c>
      <c r="K141" t="s">
        <v>309</v>
      </c>
      <c r="L141" t="s">
        <v>310</v>
      </c>
      <c r="M141" t="s">
        <v>311</v>
      </c>
    </row>
    <row r="142" spans="1:13" x14ac:dyDescent="0.2">
      <c r="A142" t="s">
        <v>312</v>
      </c>
      <c r="B142" t="s">
        <v>264</v>
      </c>
      <c r="C142">
        <v>88755207</v>
      </c>
      <c r="D142">
        <v>1.83846855430849E-4</v>
      </c>
      <c r="E142">
        <v>8.2756984284698895E-3</v>
      </c>
      <c r="F142">
        <v>0.167655910320791</v>
      </c>
      <c r="G142" t="s">
        <v>991</v>
      </c>
      <c r="K142" t="s">
        <v>313</v>
      </c>
      <c r="L142" t="s">
        <v>314</v>
      </c>
      <c r="M142" t="s">
        <v>54</v>
      </c>
    </row>
    <row r="143" spans="1:13" x14ac:dyDescent="0.2">
      <c r="A143" t="s">
        <v>316</v>
      </c>
      <c r="B143" t="s">
        <v>264</v>
      </c>
      <c r="C143">
        <v>114579215</v>
      </c>
      <c r="D143" s="1">
        <v>3.7904346224698598E-13</v>
      </c>
      <c r="E143" s="1">
        <v>2.1091056552720098E-9</v>
      </c>
      <c r="F143">
        <v>-5.3239690285293899E-2</v>
      </c>
      <c r="G143" t="s">
        <v>991</v>
      </c>
      <c r="K143" t="s">
        <v>317</v>
      </c>
      <c r="L143" t="s">
        <v>318</v>
      </c>
      <c r="M143" t="s">
        <v>243</v>
      </c>
    </row>
    <row r="144" spans="1:13" x14ac:dyDescent="0.2">
      <c r="A144" t="s">
        <v>319</v>
      </c>
      <c r="B144" t="s">
        <v>264</v>
      </c>
      <c r="C144">
        <v>150832003</v>
      </c>
      <c r="D144" s="1">
        <v>1.0351710774469901E-17</v>
      </c>
      <c r="E144" s="1">
        <v>1.5538567863621E-13</v>
      </c>
      <c r="F144">
        <v>-6.0550311793007197E-2</v>
      </c>
      <c r="G144" t="s">
        <v>991</v>
      </c>
    </row>
    <row r="145" spans="1:13" x14ac:dyDescent="0.2">
      <c r="A145" t="s">
        <v>320</v>
      </c>
      <c r="B145" t="s">
        <v>264</v>
      </c>
      <c r="C145">
        <v>166280725</v>
      </c>
      <c r="D145" s="1">
        <v>5.3255395213830599E-11</v>
      </c>
      <c r="E145" s="1">
        <v>1.4620487859164901E-7</v>
      </c>
      <c r="F145">
        <v>-5.0741485194712999E-2</v>
      </c>
      <c r="G145" t="s">
        <v>991</v>
      </c>
    </row>
    <row r="146" spans="1:13" x14ac:dyDescent="0.2">
      <c r="A146" t="s">
        <v>321</v>
      </c>
      <c r="B146" t="s">
        <v>264</v>
      </c>
      <c r="C146">
        <v>184270469</v>
      </c>
      <c r="D146">
        <v>1.71908970771144E-3</v>
      </c>
      <c r="E146">
        <v>3.4332698581957997E-2</v>
      </c>
      <c r="F146">
        <v>-6.0396412090141301E-2</v>
      </c>
      <c r="G146" t="s">
        <v>991</v>
      </c>
    </row>
    <row r="147" spans="1:13" x14ac:dyDescent="0.2">
      <c r="A147" t="s">
        <v>322</v>
      </c>
      <c r="B147" t="s">
        <v>323</v>
      </c>
      <c r="C147">
        <v>16843340</v>
      </c>
      <c r="D147">
        <v>3.0652001896771099E-4</v>
      </c>
      <c r="E147">
        <v>1.1484894844659499E-2</v>
      </c>
      <c r="F147">
        <v>5.5180847063621502E-2</v>
      </c>
      <c r="G147" t="s">
        <v>991</v>
      </c>
      <c r="K147" t="s">
        <v>324</v>
      </c>
      <c r="L147" t="s">
        <v>325</v>
      </c>
      <c r="M147" t="s">
        <v>12</v>
      </c>
    </row>
    <row r="148" spans="1:13" x14ac:dyDescent="0.2">
      <c r="A148" t="s">
        <v>326</v>
      </c>
      <c r="B148" t="s">
        <v>323</v>
      </c>
      <c r="C148">
        <v>34609493</v>
      </c>
      <c r="D148" s="1">
        <v>1.7553452658560001E-23</v>
      </c>
      <c r="E148" s="1">
        <v>7.0812493078976201E-19</v>
      </c>
      <c r="F148">
        <v>-9.5660788171013797E-2</v>
      </c>
      <c r="G148" t="s">
        <v>991</v>
      </c>
    </row>
    <row r="149" spans="1:13" x14ac:dyDescent="0.2">
      <c r="A149" t="s">
        <v>327</v>
      </c>
      <c r="B149" t="s">
        <v>323</v>
      </c>
      <c r="C149">
        <v>40053123</v>
      </c>
      <c r="D149" s="1">
        <v>8.8660395929203405E-16</v>
      </c>
      <c r="E149" s="1">
        <v>8.5412646530262501E-12</v>
      </c>
      <c r="F149">
        <v>-9.3947190297112806E-2</v>
      </c>
      <c r="G149" t="s">
        <v>991</v>
      </c>
      <c r="K149" t="s">
        <v>328</v>
      </c>
      <c r="L149" t="s">
        <v>329</v>
      </c>
      <c r="M149" t="s">
        <v>12</v>
      </c>
    </row>
    <row r="150" spans="1:13" x14ac:dyDescent="0.2">
      <c r="A150" t="s">
        <v>330</v>
      </c>
      <c r="B150" t="s">
        <v>323</v>
      </c>
      <c r="C150">
        <v>42547402</v>
      </c>
      <c r="D150" s="1">
        <v>1.8193446435079399E-16</v>
      </c>
      <c r="E150" s="1">
        <v>2.0969798849369701E-12</v>
      </c>
      <c r="F150">
        <v>-6.7834512070792496E-2</v>
      </c>
      <c r="G150" t="s">
        <v>990</v>
      </c>
      <c r="H150">
        <v>6.82857440783129E-4</v>
      </c>
      <c r="I150">
        <v>1.46976934873321E-2</v>
      </c>
      <c r="J150">
        <v>-0.15516472684770699</v>
      </c>
      <c r="K150" t="s">
        <v>331</v>
      </c>
      <c r="L150" t="s">
        <v>332</v>
      </c>
      <c r="M150" t="s">
        <v>333</v>
      </c>
    </row>
    <row r="151" spans="1:13" x14ac:dyDescent="0.2">
      <c r="A151" t="s">
        <v>334</v>
      </c>
      <c r="B151" t="s">
        <v>323</v>
      </c>
      <c r="C151">
        <v>52599032</v>
      </c>
      <c r="D151" s="1">
        <v>1.15662059937242E-23</v>
      </c>
      <c r="E151" s="1">
        <v>4.9769924147275001E-19</v>
      </c>
      <c r="F151">
        <v>-0.131576734959614</v>
      </c>
      <c r="G151" t="s">
        <v>991</v>
      </c>
    </row>
    <row r="152" spans="1:13" x14ac:dyDescent="0.2">
      <c r="A152" t="s">
        <v>335</v>
      </c>
      <c r="B152" t="s">
        <v>323</v>
      </c>
      <c r="C152">
        <v>52839242</v>
      </c>
      <c r="D152" s="1">
        <v>1.1025879217558599E-7</v>
      </c>
      <c r="E152" s="1">
        <v>6.0619513817101398E-5</v>
      </c>
      <c r="F152">
        <v>-0.108882287337456</v>
      </c>
      <c r="G152" t="s">
        <v>991</v>
      </c>
    </row>
    <row r="153" spans="1:13" x14ac:dyDescent="0.2">
      <c r="A153" t="s">
        <v>336</v>
      </c>
      <c r="B153" t="s">
        <v>323</v>
      </c>
      <c r="C153">
        <v>53966047</v>
      </c>
      <c r="D153" s="1">
        <v>2.4194217771657799E-17</v>
      </c>
      <c r="E153" s="1">
        <v>3.3605165934163299E-13</v>
      </c>
      <c r="F153">
        <v>-9.6179624983837697E-2</v>
      </c>
      <c r="G153" t="s">
        <v>991</v>
      </c>
      <c r="K153" t="s">
        <v>337</v>
      </c>
      <c r="L153" t="s">
        <v>338</v>
      </c>
      <c r="M153" t="s">
        <v>21</v>
      </c>
    </row>
    <row r="154" spans="1:13" x14ac:dyDescent="0.2">
      <c r="A154" t="s">
        <v>339</v>
      </c>
      <c r="B154" t="s">
        <v>323</v>
      </c>
      <c r="C154">
        <v>61378387</v>
      </c>
      <c r="D154" s="1">
        <v>6.8130476759235902E-29</v>
      </c>
      <c r="E154" s="1">
        <v>7.3292155229310193E-24</v>
      </c>
      <c r="F154">
        <v>-0.118173754632174</v>
      </c>
      <c r="G154" t="s">
        <v>991</v>
      </c>
    </row>
    <row r="155" spans="1:13" x14ac:dyDescent="0.2">
      <c r="A155" t="s">
        <v>340</v>
      </c>
      <c r="B155" t="s">
        <v>323</v>
      </c>
      <c r="C155">
        <v>98355983</v>
      </c>
      <c r="D155" s="1">
        <v>3.3825636169289998E-11</v>
      </c>
      <c r="E155" s="1">
        <v>1.04464084425461E-7</v>
      </c>
      <c r="F155">
        <v>-6.14565931950403E-2</v>
      </c>
      <c r="G155" t="s">
        <v>990</v>
      </c>
      <c r="H155">
        <v>4.4372086533096301E-3</v>
      </c>
      <c r="I155">
        <v>4.5582234347635302E-2</v>
      </c>
      <c r="J155">
        <v>-8.7764678738464899E-2</v>
      </c>
    </row>
    <row r="156" spans="1:13" x14ac:dyDescent="0.2">
      <c r="A156" t="s">
        <v>341</v>
      </c>
      <c r="B156" t="s">
        <v>323</v>
      </c>
      <c r="C156">
        <v>120389062</v>
      </c>
      <c r="D156" s="1">
        <v>2.4946661986817E-14</v>
      </c>
      <c r="E156" s="1">
        <v>1.87232530302616E-10</v>
      </c>
      <c r="F156">
        <v>-0.19656079645554</v>
      </c>
      <c r="G156" t="s">
        <v>991</v>
      </c>
    </row>
    <row r="157" spans="1:13" x14ac:dyDescent="0.2">
      <c r="A157" t="s">
        <v>342</v>
      </c>
      <c r="B157" t="s">
        <v>323</v>
      </c>
      <c r="C157">
        <v>134646487</v>
      </c>
      <c r="D157" s="1">
        <v>7.8848904607463799E-16</v>
      </c>
      <c r="E157" s="1">
        <v>7.9156396880540404E-12</v>
      </c>
      <c r="F157">
        <v>-0.119696040057524</v>
      </c>
      <c r="G157" t="s">
        <v>990</v>
      </c>
      <c r="H157" s="1">
        <v>5.2670369294640802E-5</v>
      </c>
      <c r="I157">
        <v>1.83130822470597E-3</v>
      </c>
      <c r="J157">
        <v>-0.110876002532858</v>
      </c>
      <c r="K157" t="s">
        <v>343</v>
      </c>
      <c r="L157" t="s">
        <v>344</v>
      </c>
      <c r="M157" t="s">
        <v>54</v>
      </c>
    </row>
    <row r="158" spans="1:13" x14ac:dyDescent="0.2">
      <c r="A158" t="s">
        <v>345</v>
      </c>
      <c r="B158" t="s">
        <v>323</v>
      </c>
      <c r="C158">
        <v>140683632</v>
      </c>
      <c r="D158">
        <v>4.2543846568007798E-4</v>
      </c>
      <c r="E158">
        <v>1.41343543206952E-2</v>
      </c>
      <c r="F158">
        <v>5.8080835389255799E-2</v>
      </c>
      <c r="G158" t="s">
        <v>991</v>
      </c>
      <c r="K158" t="s">
        <v>346</v>
      </c>
      <c r="L158" t="s">
        <v>347</v>
      </c>
      <c r="M158" t="s">
        <v>280</v>
      </c>
    </row>
    <row r="159" spans="1:13" x14ac:dyDescent="0.2">
      <c r="A159" t="s">
        <v>348</v>
      </c>
      <c r="B159" t="s">
        <v>323</v>
      </c>
      <c r="C159">
        <v>141706213</v>
      </c>
      <c r="D159" s="1">
        <v>5.2367441950167699E-8</v>
      </c>
      <c r="E159" s="1">
        <v>3.4954428106338497E-5</v>
      </c>
      <c r="F159">
        <v>6.1579432592365799E-2</v>
      </c>
      <c r="G159" t="s">
        <v>991</v>
      </c>
    </row>
    <row r="160" spans="1:13" x14ac:dyDescent="0.2">
      <c r="A160" t="s">
        <v>349</v>
      </c>
      <c r="B160" t="s">
        <v>323</v>
      </c>
      <c r="C160">
        <v>146260901</v>
      </c>
      <c r="D160" s="1">
        <v>9.9495895573526602E-6</v>
      </c>
      <c r="E160">
        <v>1.26642323544078E-3</v>
      </c>
      <c r="F160">
        <v>-5.7134944710117999E-2</v>
      </c>
      <c r="G160" t="s">
        <v>991</v>
      </c>
      <c r="K160" t="s">
        <v>350</v>
      </c>
      <c r="L160" t="s">
        <v>351</v>
      </c>
      <c r="M160" t="s">
        <v>352</v>
      </c>
    </row>
    <row r="161" spans="1:13" x14ac:dyDescent="0.2">
      <c r="A161" t="s">
        <v>353</v>
      </c>
      <c r="B161" t="s">
        <v>323</v>
      </c>
      <c r="C161">
        <v>149575123</v>
      </c>
      <c r="D161">
        <v>2.5337921954483702E-3</v>
      </c>
      <c r="E161">
        <v>4.3845522332988697E-2</v>
      </c>
      <c r="F161">
        <v>0.13155203067478</v>
      </c>
      <c r="G161" t="s">
        <v>991</v>
      </c>
      <c r="K161" t="s">
        <v>354</v>
      </c>
      <c r="L161" t="s">
        <v>355</v>
      </c>
      <c r="M161" t="s">
        <v>12</v>
      </c>
    </row>
    <row r="162" spans="1:13" x14ac:dyDescent="0.2">
      <c r="A162" t="s">
        <v>356</v>
      </c>
      <c r="B162" t="s">
        <v>323</v>
      </c>
      <c r="C162">
        <v>163723739</v>
      </c>
      <c r="D162" s="1">
        <v>2.7093128288197199E-6</v>
      </c>
      <c r="E162">
        <v>5.4573946962048296E-4</v>
      </c>
      <c r="F162">
        <v>5.6168944655951701E-2</v>
      </c>
      <c r="G162" t="s">
        <v>991</v>
      </c>
    </row>
    <row r="163" spans="1:13" x14ac:dyDescent="0.2">
      <c r="A163" t="s">
        <v>357</v>
      </c>
      <c r="B163" t="s">
        <v>323</v>
      </c>
      <c r="C163">
        <v>163723934</v>
      </c>
      <c r="D163" s="1">
        <v>1.83150212956292E-11</v>
      </c>
      <c r="E163" s="1">
        <v>6.2880631385175306E-8</v>
      </c>
      <c r="F163">
        <v>6.5475669001946707E-2</v>
      </c>
      <c r="G163" t="s">
        <v>991</v>
      </c>
    </row>
    <row r="164" spans="1:13" x14ac:dyDescent="0.2">
      <c r="A164" t="s">
        <v>358</v>
      </c>
      <c r="B164" t="s">
        <v>323</v>
      </c>
      <c r="C164">
        <v>176166980</v>
      </c>
      <c r="D164" s="1">
        <v>4.8632028547531002E-5</v>
      </c>
      <c r="E164">
        <v>3.5008108387761701E-3</v>
      </c>
      <c r="F164">
        <v>6.7063208673350402E-2</v>
      </c>
      <c r="G164" t="s">
        <v>991</v>
      </c>
    </row>
    <row r="165" spans="1:13" x14ac:dyDescent="0.2">
      <c r="A165" t="s">
        <v>359</v>
      </c>
      <c r="B165" t="s">
        <v>323</v>
      </c>
      <c r="C165">
        <v>176827671</v>
      </c>
      <c r="D165">
        <v>5.5943416167212299E-4</v>
      </c>
      <c r="E165">
        <v>1.68623655407866E-2</v>
      </c>
      <c r="F165">
        <v>5.3037276256087701E-2</v>
      </c>
      <c r="G165" t="s">
        <v>991</v>
      </c>
      <c r="K165" t="s">
        <v>360</v>
      </c>
      <c r="L165" t="s">
        <v>361</v>
      </c>
      <c r="M165" t="s">
        <v>280</v>
      </c>
    </row>
    <row r="166" spans="1:13" x14ac:dyDescent="0.2">
      <c r="A166" t="s">
        <v>362</v>
      </c>
      <c r="B166" t="s">
        <v>363</v>
      </c>
      <c r="C166">
        <v>253022</v>
      </c>
      <c r="D166" s="1">
        <v>7.9722925400048301E-7</v>
      </c>
      <c r="E166">
        <v>2.4124575836820901E-4</v>
      </c>
      <c r="F166">
        <v>-5.92893994852405E-2</v>
      </c>
      <c r="G166" t="s">
        <v>991</v>
      </c>
    </row>
    <row r="167" spans="1:13" x14ac:dyDescent="0.2">
      <c r="A167" t="s">
        <v>364</v>
      </c>
      <c r="B167" t="s">
        <v>363</v>
      </c>
      <c r="C167">
        <v>11537861</v>
      </c>
      <c r="D167" s="1">
        <v>5.1077621720358502E-10</v>
      </c>
      <c r="E167" s="1">
        <v>9.7539670067329707E-7</v>
      </c>
      <c r="F167">
        <v>5.6528454880347398E-2</v>
      </c>
      <c r="G167" t="s">
        <v>991</v>
      </c>
      <c r="K167" t="s">
        <v>365</v>
      </c>
      <c r="L167" t="s">
        <v>366</v>
      </c>
      <c r="M167" t="s">
        <v>8</v>
      </c>
    </row>
    <row r="168" spans="1:13" x14ac:dyDescent="0.2">
      <c r="A168" t="s">
        <v>367</v>
      </c>
      <c r="B168" t="s">
        <v>363</v>
      </c>
      <c r="C168">
        <v>21067965</v>
      </c>
      <c r="D168" s="1">
        <v>2.7847718304268101E-11</v>
      </c>
      <c r="E168" s="1">
        <v>8.9872523567589899E-8</v>
      </c>
      <c r="F168">
        <v>-6.7638983387717497E-2</v>
      </c>
      <c r="G168" t="s">
        <v>991</v>
      </c>
      <c r="K168" t="s">
        <v>368</v>
      </c>
      <c r="L168" t="s">
        <v>369</v>
      </c>
      <c r="M168" t="s">
        <v>12</v>
      </c>
    </row>
    <row r="169" spans="1:13" x14ac:dyDescent="0.2">
      <c r="A169" t="s">
        <v>370</v>
      </c>
      <c r="B169" t="s">
        <v>363</v>
      </c>
      <c r="C169">
        <v>21110067</v>
      </c>
      <c r="D169" s="1">
        <v>8.8571122193209895E-8</v>
      </c>
      <c r="E169" s="1">
        <v>5.1643045002224603E-5</v>
      </c>
      <c r="F169">
        <v>-5.65947854322345E-2</v>
      </c>
      <c r="G169" t="s">
        <v>991</v>
      </c>
      <c r="K169" t="s">
        <v>368</v>
      </c>
      <c r="L169" t="s">
        <v>369</v>
      </c>
      <c r="M169" t="s">
        <v>12</v>
      </c>
    </row>
    <row r="170" spans="1:13" x14ac:dyDescent="0.2">
      <c r="A170" t="s">
        <v>371</v>
      </c>
      <c r="B170" t="s">
        <v>363</v>
      </c>
      <c r="C170">
        <v>24910562</v>
      </c>
      <c r="D170">
        <v>1.8703613047840501E-4</v>
      </c>
      <c r="E170">
        <v>8.3690661816429902E-3</v>
      </c>
      <c r="F170">
        <v>5.2705941811294302E-2</v>
      </c>
      <c r="G170" t="s">
        <v>991</v>
      </c>
      <c r="K170" t="s">
        <v>372</v>
      </c>
      <c r="L170" t="s">
        <v>373</v>
      </c>
      <c r="M170" t="s">
        <v>54</v>
      </c>
    </row>
    <row r="171" spans="1:13" x14ac:dyDescent="0.2">
      <c r="A171" t="s">
        <v>374</v>
      </c>
      <c r="B171" t="s">
        <v>363</v>
      </c>
      <c r="C171">
        <v>24910720</v>
      </c>
      <c r="D171" s="1">
        <v>9.7343876649929698E-5</v>
      </c>
      <c r="E171">
        <v>5.4873394238838802E-3</v>
      </c>
      <c r="F171">
        <v>8.0136672469024298E-2</v>
      </c>
      <c r="G171" t="s">
        <v>991</v>
      </c>
      <c r="K171" t="s">
        <v>372</v>
      </c>
      <c r="L171" t="s">
        <v>373</v>
      </c>
      <c r="M171" t="s">
        <v>54</v>
      </c>
    </row>
    <row r="172" spans="1:13" x14ac:dyDescent="0.2">
      <c r="A172" t="s">
        <v>375</v>
      </c>
      <c r="B172" t="s">
        <v>363</v>
      </c>
      <c r="C172">
        <v>32118420</v>
      </c>
      <c r="D172" s="1">
        <v>1.82466738003308E-7</v>
      </c>
      <c r="E172" s="1">
        <v>8.8142776445023399E-5</v>
      </c>
      <c r="F172">
        <v>5.2837361300398698E-2</v>
      </c>
      <c r="G172" t="s">
        <v>991</v>
      </c>
      <c r="K172" t="s">
        <v>376</v>
      </c>
      <c r="L172" t="s">
        <v>377</v>
      </c>
      <c r="M172" t="s">
        <v>12</v>
      </c>
    </row>
    <row r="173" spans="1:13" x14ac:dyDescent="0.2">
      <c r="A173" t="s">
        <v>378</v>
      </c>
      <c r="B173" t="s">
        <v>363</v>
      </c>
      <c r="C173">
        <v>37710047</v>
      </c>
      <c r="D173">
        <v>2.6160176185248702E-3</v>
      </c>
      <c r="E173">
        <v>4.4719711955087803E-2</v>
      </c>
      <c r="F173">
        <v>-6.4909867333024202E-2</v>
      </c>
      <c r="G173" t="s">
        <v>991</v>
      </c>
    </row>
    <row r="174" spans="1:13" x14ac:dyDescent="0.2">
      <c r="A174" t="s">
        <v>379</v>
      </c>
      <c r="B174" t="s">
        <v>363</v>
      </c>
      <c r="C174">
        <v>65446678</v>
      </c>
      <c r="D174" s="1">
        <v>5.5210702987216899E-6</v>
      </c>
      <c r="E174">
        <v>8.6948283950280796E-4</v>
      </c>
      <c r="F174">
        <v>-5.90263737410179E-2</v>
      </c>
      <c r="G174" t="s">
        <v>991</v>
      </c>
      <c r="K174" t="s">
        <v>380</v>
      </c>
      <c r="L174" t="s">
        <v>381</v>
      </c>
      <c r="M174" t="s">
        <v>21</v>
      </c>
    </row>
    <row r="175" spans="1:13" x14ac:dyDescent="0.2">
      <c r="A175" t="s">
        <v>382</v>
      </c>
      <c r="B175" t="s">
        <v>363</v>
      </c>
      <c r="C175">
        <v>73270870</v>
      </c>
      <c r="D175" s="1">
        <v>3.6506869571122302E-7</v>
      </c>
      <c r="E175">
        <v>1.4252910848360601E-4</v>
      </c>
      <c r="F175">
        <v>-5.5645087939260797E-2</v>
      </c>
      <c r="G175" t="s">
        <v>991</v>
      </c>
    </row>
    <row r="176" spans="1:13" x14ac:dyDescent="0.2">
      <c r="A176" t="s">
        <v>383</v>
      </c>
      <c r="B176" t="s">
        <v>363</v>
      </c>
      <c r="C176">
        <v>135302369</v>
      </c>
      <c r="D176" s="1">
        <v>6.1824098584475303E-7</v>
      </c>
      <c r="E176">
        <v>2.0314699735924299E-4</v>
      </c>
      <c r="F176">
        <v>5.8895199929058499E-2</v>
      </c>
      <c r="G176" t="s">
        <v>991</v>
      </c>
      <c r="K176" t="s">
        <v>384</v>
      </c>
      <c r="L176" t="s">
        <v>385</v>
      </c>
      <c r="M176" t="s">
        <v>21</v>
      </c>
    </row>
    <row r="177" spans="1:13" x14ac:dyDescent="0.2">
      <c r="A177" t="s">
        <v>386</v>
      </c>
      <c r="B177" t="s">
        <v>363</v>
      </c>
      <c r="C177">
        <v>140529431</v>
      </c>
      <c r="D177" s="1">
        <v>1.5270641723E-10</v>
      </c>
      <c r="E177" s="1">
        <v>3.4706135896487401E-7</v>
      </c>
      <c r="F177">
        <v>-5.6648224259417797E-2</v>
      </c>
      <c r="G177" t="s">
        <v>991</v>
      </c>
    </row>
    <row r="178" spans="1:13" x14ac:dyDescent="0.2">
      <c r="A178" t="s">
        <v>387</v>
      </c>
      <c r="B178" t="s">
        <v>363</v>
      </c>
      <c r="C178">
        <v>140807422</v>
      </c>
      <c r="D178" s="1">
        <v>1.5167943111296401E-7</v>
      </c>
      <c r="E178" s="1">
        <v>7.7147715867647399E-5</v>
      </c>
      <c r="F178">
        <v>-5.5292976478760698E-2</v>
      </c>
      <c r="G178" t="s">
        <v>991</v>
      </c>
    </row>
    <row r="179" spans="1:13" x14ac:dyDescent="0.2">
      <c r="A179" t="s">
        <v>388</v>
      </c>
      <c r="B179" t="s">
        <v>363</v>
      </c>
      <c r="C179">
        <v>148651331</v>
      </c>
      <c r="D179" s="1">
        <v>1.08577391216394E-23</v>
      </c>
      <c r="E179" s="1">
        <v>4.9769924147275001E-19</v>
      </c>
      <c r="F179">
        <v>-0.156557180185943</v>
      </c>
      <c r="G179" t="s">
        <v>991</v>
      </c>
    </row>
    <row r="180" spans="1:13" x14ac:dyDescent="0.2">
      <c r="A180" t="s">
        <v>389</v>
      </c>
      <c r="B180" t="s">
        <v>363</v>
      </c>
      <c r="C180">
        <v>155042752</v>
      </c>
      <c r="D180" s="1">
        <v>2.00463746461751E-5</v>
      </c>
      <c r="E180">
        <v>1.9872734420283401E-3</v>
      </c>
      <c r="F180">
        <v>5.4820281390888001E-2</v>
      </c>
      <c r="G180" t="s">
        <v>991</v>
      </c>
    </row>
    <row r="181" spans="1:13" x14ac:dyDescent="0.2">
      <c r="A181" t="s">
        <v>390</v>
      </c>
      <c r="B181" t="s">
        <v>363</v>
      </c>
      <c r="C181">
        <v>170595920</v>
      </c>
      <c r="D181" s="1">
        <v>1.07501483808676E-7</v>
      </c>
      <c r="E181" s="1">
        <v>5.9407179139294899E-5</v>
      </c>
      <c r="F181">
        <v>0.106441110789016</v>
      </c>
      <c r="G181" t="s">
        <v>991</v>
      </c>
      <c r="K181" t="s">
        <v>391</v>
      </c>
      <c r="L181" t="s">
        <v>392</v>
      </c>
      <c r="M181" t="s">
        <v>12</v>
      </c>
    </row>
    <row r="182" spans="1:13" x14ac:dyDescent="0.2">
      <c r="A182" t="s">
        <v>393</v>
      </c>
      <c r="B182" t="s">
        <v>363</v>
      </c>
      <c r="C182">
        <v>170595947</v>
      </c>
      <c r="D182" s="1">
        <v>3.6156688759109201E-9</v>
      </c>
      <c r="E182" s="1">
        <v>4.5551561568071299E-6</v>
      </c>
      <c r="F182">
        <v>9.6762560146986296E-2</v>
      </c>
      <c r="G182" t="s">
        <v>991</v>
      </c>
      <c r="K182" t="s">
        <v>391</v>
      </c>
      <c r="L182" t="s">
        <v>392</v>
      </c>
      <c r="M182" t="s">
        <v>12</v>
      </c>
    </row>
    <row r="183" spans="1:13" x14ac:dyDescent="0.2">
      <c r="A183" t="s">
        <v>394</v>
      </c>
      <c r="B183" t="s">
        <v>395</v>
      </c>
      <c r="C183">
        <v>1883420</v>
      </c>
      <c r="D183" s="1">
        <v>1.2620679536409299E-5</v>
      </c>
      <c r="E183">
        <v>1.4800337847987099E-3</v>
      </c>
      <c r="F183">
        <v>5.2375476344865599E-2</v>
      </c>
      <c r="G183" t="s">
        <v>991</v>
      </c>
      <c r="K183" t="s">
        <v>396</v>
      </c>
      <c r="L183" t="s">
        <v>397</v>
      </c>
      <c r="M183" t="s">
        <v>73</v>
      </c>
    </row>
    <row r="184" spans="1:13" x14ac:dyDescent="0.2">
      <c r="A184" t="s">
        <v>398</v>
      </c>
      <c r="B184" t="s">
        <v>395</v>
      </c>
      <c r="C184">
        <v>2119340</v>
      </c>
      <c r="D184" s="1">
        <v>2.96559227890759E-11</v>
      </c>
      <c r="E184" s="1">
        <v>9.4293709141224401E-8</v>
      </c>
      <c r="F184">
        <v>5.5894785903056202E-2</v>
      </c>
      <c r="G184" t="s">
        <v>991</v>
      </c>
      <c r="K184" t="s">
        <v>396</v>
      </c>
      <c r="L184" t="s">
        <v>397</v>
      </c>
      <c r="M184" t="s">
        <v>73</v>
      </c>
    </row>
    <row r="185" spans="1:13" x14ac:dyDescent="0.2">
      <c r="A185" t="s">
        <v>399</v>
      </c>
      <c r="B185" t="s">
        <v>395</v>
      </c>
      <c r="C185">
        <v>2119499</v>
      </c>
      <c r="D185" s="1">
        <v>1.13836190932112E-10</v>
      </c>
      <c r="E185" s="1">
        <v>2.7314634308724302E-7</v>
      </c>
      <c r="F185">
        <v>5.43660997061155E-2</v>
      </c>
      <c r="G185" t="s">
        <v>991</v>
      </c>
      <c r="K185" t="s">
        <v>396</v>
      </c>
      <c r="L185" t="s">
        <v>397</v>
      </c>
      <c r="M185" t="s">
        <v>73</v>
      </c>
    </row>
    <row r="186" spans="1:13" x14ac:dyDescent="0.2">
      <c r="A186" t="s">
        <v>400</v>
      </c>
      <c r="B186" t="s">
        <v>395</v>
      </c>
      <c r="C186">
        <v>4859229</v>
      </c>
      <c r="D186" s="1">
        <v>5.0887361712886201E-10</v>
      </c>
      <c r="E186" s="1">
        <v>9.7464699789656899E-7</v>
      </c>
      <c r="F186">
        <v>5.5502165483161101E-2</v>
      </c>
      <c r="G186" t="s">
        <v>991</v>
      </c>
      <c r="K186" t="s">
        <v>401</v>
      </c>
      <c r="L186" t="s">
        <v>402</v>
      </c>
      <c r="M186" t="s">
        <v>12</v>
      </c>
    </row>
    <row r="187" spans="1:13" x14ac:dyDescent="0.2">
      <c r="A187" t="s">
        <v>403</v>
      </c>
      <c r="B187" t="s">
        <v>395</v>
      </c>
      <c r="C187">
        <v>5230083</v>
      </c>
      <c r="D187" s="1">
        <v>9.6228147167473803E-8</v>
      </c>
      <c r="E187" s="1">
        <v>5.4771720622818499E-5</v>
      </c>
      <c r="F187">
        <v>5.14059329547642E-2</v>
      </c>
      <c r="G187" t="s">
        <v>991</v>
      </c>
      <c r="K187" t="s">
        <v>404</v>
      </c>
      <c r="L187" t="s">
        <v>405</v>
      </c>
      <c r="M187" t="s">
        <v>406</v>
      </c>
    </row>
    <row r="188" spans="1:13" x14ac:dyDescent="0.2">
      <c r="A188" t="s">
        <v>407</v>
      </c>
      <c r="B188" t="s">
        <v>395</v>
      </c>
      <c r="C188">
        <v>27169674</v>
      </c>
      <c r="D188" s="1">
        <v>6.8631104775697402E-7</v>
      </c>
      <c r="E188">
        <v>2.18009296125346E-4</v>
      </c>
      <c r="F188">
        <v>6.8995418911386802E-2</v>
      </c>
      <c r="G188" t="s">
        <v>991</v>
      </c>
      <c r="K188" t="s">
        <v>408</v>
      </c>
      <c r="L188" t="s">
        <v>409</v>
      </c>
      <c r="M188" t="s">
        <v>12</v>
      </c>
    </row>
    <row r="189" spans="1:13" x14ac:dyDescent="0.2">
      <c r="A189" t="s">
        <v>410</v>
      </c>
      <c r="B189" t="s">
        <v>395</v>
      </c>
      <c r="C189">
        <v>27169957</v>
      </c>
      <c r="D189" s="1">
        <v>4.74544768222271E-9</v>
      </c>
      <c r="E189" s="1">
        <v>5.5488812040297498E-6</v>
      </c>
      <c r="F189">
        <v>7.8368217324532405E-2</v>
      </c>
      <c r="G189" t="s">
        <v>991</v>
      </c>
      <c r="K189" t="s">
        <v>408</v>
      </c>
      <c r="L189" t="s">
        <v>409</v>
      </c>
      <c r="M189" t="s">
        <v>78</v>
      </c>
    </row>
    <row r="190" spans="1:13" x14ac:dyDescent="0.2">
      <c r="A190" t="s">
        <v>411</v>
      </c>
      <c r="B190" t="s">
        <v>395</v>
      </c>
      <c r="C190">
        <v>27170241</v>
      </c>
      <c r="D190" s="1">
        <v>9.2956295143391896E-11</v>
      </c>
      <c r="E190" s="1">
        <v>2.33460277799098E-7</v>
      </c>
      <c r="F190">
        <v>0.10758660175825401</v>
      </c>
      <c r="G190" t="s">
        <v>991</v>
      </c>
      <c r="K190" t="s">
        <v>408</v>
      </c>
      <c r="L190" t="s">
        <v>409</v>
      </c>
      <c r="M190" t="s">
        <v>78</v>
      </c>
    </row>
    <row r="191" spans="1:13" x14ac:dyDescent="0.2">
      <c r="A191" t="s">
        <v>412</v>
      </c>
      <c r="B191" t="s">
        <v>395</v>
      </c>
      <c r="C191">
        <v>27170313</v>
      </c>
      <c r="D191" s="1">
        <v>2.7858002755098699E-8</v>
      </c>
      <c r="E191" s="1">
        <v>2.1611950582088701E-5</v>
      </c>
      <c r="F191">
        <v>8.0129226405197998E-2</v>
      </c>
      <c r="G191" t="s">
        <v>991</v>
      </c>
      <c r="K191" t="s">
        <v>408</v>
      </c>
      <c r="L191" t="s">
        <v>409</v>
      </c>
      <c r="M191" t="s">
        <v>78</v>
      </c>
    </row>
    <row r="192" spans="1:13" x14ac:dyDescent="0.2">
      <c r="A192" t="s">
        <v>413</v>
      </c>
      <c r="B192" t="s">
        <v>395</v>
      </c>
      <c r="C192">
        <v>27170388</v>
      </c>
      <c r="D192" s="1">
        <v>2.8928840298069501E-9</v>
      </c>
      <c r="E192" s="1">
        <v>3.8262955885801301E-6</v>
      </c>
      <c r="F192">
        <v>0.110566381217541</v>
      </c>
      <c r="G192" t="s">
        <v>991</v>
      </c>
      <c r="K192" t="s">
        <v>414</v>
      </c>
      <c r="L192" t="s">
        <v>415</v>
      </c>
      <c r="M192" t="s">
        <v>416</v>
      </c>
    </row>
    <row r="193" spans="1:13" x14ac:dyDescent="0.2">
      <c r="A193" t="s">
        <v>417</v>
      </c>
      <c r="B193" t="s">
        <v>395</v>
      </c>
      <c r="C193">
        <v>27170394</v>
      </c>
      <c r="D193" s="1">
        <v>4.6517762869854702E-9</v>
      </c>
      <c r="E193" s="1">
        <v>5.4591301215796004E-6</v>
      </c>
      <c r="F193">
        <v>0.167580719333291</v>
      </c>
      <c r="G193" t="s">
        <v>991</v>
      </c>
      <c r="K193" t="s">
        <v>414</v>
      </c>
      <c r="L193" t="s">
        <v>415</v>
      </c>
      <c r="M193" t="s">
        <v>416</v>
      </c>
    </row>
    <row r="194" spans="1:13" x14ac:dyDescent="0.2">
      <c r="A194" t="s">
        <v>418</v>
      </c>
      <c r="B194" t="s">
        <v>395</v>
      </c>
      <c r="C194">
        <v>27170412</v>
      </c>
      <c r="D194" s="1">
        <v>3.35951650805916E-9</v>
      </c>
      <c r="E194" s="1">
        <v>4.3455379694235302E-6</v>
      </c>
      <c r="F194">
        <v>0.105677907957978</v>
      </c>
      <c r="G194" t="s">
        <v>991</v>
      </c>
      <c r="K194" t="s">
        <v>408</v>
      </c>
      <c r="L194" t="s">
        <v>409</v>
      </c>
      <c r="M194" t="s">
        <v>280</v>
      </c>
    </row>
    <row r="195" spans="1:13" x14ac:dyDescent="0.2">
      <c r="A195" t="s">
        <v>419</v>
      </c>
      <c r="B195" t="s">
        <v>395</v>
      </c>
      <c r="C195">
        <v>27170717</v>
      </c>
      <c r="D195" s="1">
        <v>1.6321755968850301E-8</v>
      </c>
      <c r="E195" s="1">
        <v>1.42557397055294E-5</v>
      </c>
      <c r="F195">
        <v>9.1630847782637997E-2</v>
      </c>
      <c r="G195" t="s">
        <v>991</v>
      </c>
      <c r="K195" t="s">
        <v>408</v>
      </c>
      <c r="L195" t="s">
        <v>409</v>
      </c>
      <c r="M195" t="s">
        <v>8</v>
      </c>
    </row>
    <row r="196" spans="1:13" x14ac:dyDescent="0.2">
      <c r="A196" t="s">
        <v>420</v>
      </c>
      <c r="B196" t="s">
        <v>395</v>
      </c>
      <c r="C196">
        <v>27170755</v>
      </c>
      <c r="D196" s="1">
        <v>2.7896170388828501E-8</v>
      </c>
      <c r="E196" s="1">
        <v>2.1615580372943699E-5</v>
      </c>
      <c r="F196">
        <v>0.10366876267025001</v>
      </c>
      <c r="G196" t="s">
        <v>991</v>
      </c>
      <c r="K196" t="s">
        <v>408</v>
      </c>
      <c r="L196" t="s">
        <v>409</v>
      </c>
      <c r="M196" t="s">
        <v>8</v>
      </c>
    </row>
    <row r="197" spans="1:13" x14ac:dyDescent="0.2">
      <c r="A197" t="s">
        <v>421</v>
      </c>
      <c r="B197" t="s">
        <v>395</v>
      </c>
      <c r="C197">
        <v>27170832</v>
      </c>
      <c r="D197" s="1">
        <v>3.8017451642446397E-9</v>
      </c>
      <c r="E197" s="1">
        <v>4.6787995403401003E-6</v>
      </c>
      <c r="F197">
        <v>9.4937576335179394E-2</v>
      </c>
      <c r="G197" t="s">
        <v>991</v>
      </c>
      <c r="K197" t="s">
        <v>408</v>
      </c>
      <c r="L197" t="s">
        <v>409</v>
      </c>
      <c r="M197" t="s">
        <v>8</v>
      </c>
    </row>
    <row r="198" spans="1:13" x14ac:dyDescent="0.2">
      <c r="A198" t="s">
        <v>422</v>
      </c>
      <c r="B198" t="s">
        <v>395</v>
      </c>
      <c r="C198">
        <v>27170892</v>
      </c>
      <c r="D198" s="1">
        <v>1.6010593830878801E-8</v>
      </c>
      <c r="E198" s="1">
        <v>1.41194729751198E-5</v>
      </c>
      <c r="F198">
        <v>0.121420895961147</v>
      </c>
      <c r="G198" t="s">
        <v>991</v>
      </c>
      <c r="K198" t="s">
        <v>408</v>
      </c>
      <c r="L198" t="s">
        <v>409</v>
      </c>
      <c r="M198" t="s">
        <v>8</v>
      </c>
    </row>
    <row r="199" spans="1:13" x14ac:dyDescent="0.2">
      <c r="A199" t="s">
        <v>423</v>
      </c>
      <c r="B199" t="s">
        <v>395</v>
      </c>
      <c r="C199">
        <v>27170961</v>
      </c>
      <c r="D199" s="1">
        <v>1.04718609874075E-7</v>
      </c>
      <c r="E199" s="1">
        <v>5.8168123729338301E-5</v>
      </c>
      <c r="F199">
        <v>9.0336908447395198E-2</v>
      </c>
      <c r="G199" t="s">
        <v>991</v>
      </c>
      <c r="K199" t="s">
        <v>408</v>
      </c>
      <c r="L199" t="s">
        <v>409</v>
      </c>
      <c r="M199" t="s">
        <v>8</v>
      </c>
    </row>
    <row r="200" spans="1:13" x14ac:dyDescent="0.2">
      <c r="A200" t="s">
        <v>424</v>
      </c>
      <c r="B200" t="s">
        <v>395</v>
      </c>
      <c r="C200">
        <v>27170994</v>
      </c>
      <c r="D200" s="1">
        <v>2.4460685189029999E-8</v>
      </c>
      <c r="E200" s="1">
        <v>1.95400005941284E-5</v>
      </c>
      <c r="F200">
        <v>0.107979794749533</v>
      </c>
      <c r="G200" t="s">
        <v>991</v>
      </c>
      <c r="K200" t="s">
        <v>408</v>
      </c>
      <c r="L200" t="s">
        <v>409</v>
      </c>
      <c r="M200" t="s">
        <v>8</v>
      </c>
    </row>
    <row r="201" spans="1:13" x14ac:dyDescent="0.2">
      <c r="A201" t="s">
        <v>425</v>
      </c>
      <c r="B201" t="s">
        <v>395</v>
      </c>
      <c r="C201">
        <v>27171051</v>
      </c>
      <c r="D201" s="1">
        <v>1.60293142634242E-7</v>
      </c>
      <c r="E201" s="1">
        <v>8.00792035334909E-5</v>
      </c>
      <c r="F201">
        <v>5.5879153154222101E-2</v>
      </c>
      <c r="G201" t="s">
        <v>991</v>
      </c>
      <c r="K201" t="s">
        <v>408</v>
      </c>
      <c r="L201" t="s">
        <v>409</v>
      </c>
      <c r="M201" t="s">
        <v>8</v>
      </c>
    </row>
    <row r="202" spans="1:13" x14ac:dyDescent="0.2">
      <c r="A202" t="s">
        <v>426</v>
      </c>
      <c r="B202" t="s">
        <v>395</v>
      </c>
      <c r="C202">
        <v>28789134</v>
      </c>
      <c r="D202" s="1">
        <v>4.0199064883418502E-5</v>
      </c>
      <c r="E202">
        <v>3.0951649555596701E-3</v>
      </c>
      <c r="F202">
        <v>-5.2452357221943899E-2</v>
      </c>
      <c r="G202" t="s">
        <v>991</v>
      </c>
      <c r="K202" t="s">
        <v>427</v>
      </c>
      <c r="L202" t="s">
        <v>428</v>
      </c>
      <c r="M202" t="s">
        <v>28</v>
      </c>
    </row>
    <row r="203" spans="1:13" x14ac:dyDescent="0.2">
      <c r="A203" t="s">
        <v>429</v>
      </c>
      <c r="B203" t="s">
        <v>395</v>
      </c>
      <c r="C203">
        <v>32115013</v>
      </c>
      <c r="D203">
        <v>1.43962359948129E-3</v>
      </c>
      <c r="E203">
        <v>3.0680329172595399E-2</v>
      </c>
      <c r="F203">
        <v>6.13922215764146E-2</v>
      </c>
      <c r="G203" t="s">
        <v>991</v>
      </c>
      <c r="K203" t="s">
        <v>430</v>
      </c>
      <c r="L203" t="s">
        <v>431</v>
      </c>
      <c r="M203" t="s">
        <v>12</v>
      </c>
    </row>
    <row r="204" spans="1:13" x14ac:dyDescent="0.2">
      <c r="A204" t="s">
        <v>432</v>
      </c>
      <c r="B204" t="s">
        <v>395</v>
      </c>
      <c r="C204">
        <v>40813666</v>
      </c>
      <c r="D204" s="1">
        <v>1.88508006452038E-10</v>
      </c>
      <c r="E204" s="1">
        <v>4.1106017675849098E-7</v>
      </c>
      <c r="F204">
        <v>-5.8578620434423002E-2</v>
      </c>
      <c r="G204" t="s">
        <v>991</v>
      </c>
      <c r="K204" t="s">
        <v>433</v>
      </c>
      <c r="L204" t="s">
        <v>434</v>
      </c>
      <c r="M204" t="s">
        <v>28</v>
      </c>
    </row>
    <row r="205" spans="1:13" x14ac:dyDescent="0.2">
      <c r="A205" t="s">
        <v>435</v>
      </c>
      <c r="B205" t="s">
        <v>395</v>
      </c>
      <c r="C205">
        <v>41670492</v>
      </c>
      <c r="D205" s="1">
        <v>4.3634341772780796E-15</v>
      </c>
      <c r="E205" s="1">
        <v>3.61078094072228E-11</v>
      </c>
      <c r="F205">
        <v>-6.9381110320233405E-2</v>
      </c>
      <c r="G205" t="s">
        <v>991</v>
      </c>
    </row>
    <row r="206" spans="1:13" x14ac:dyDescent="0.2">
      <c r="A206" t="s">
        <v>436</v>
      </c>
      <c r="B206" t="s">
        <v>395</v>
      </c>
      <c r="C206">
        <v>47185016</v>
      </c>
      <c r="D206">
        <v>3.0791884353151798E-4</v>
      </c>
      <c r="E206">
        <v>1.15103013256109E-2</v>
      </c>
      <c r="F206">
        <v>-5.5647554933936798E-2</v>
      </c>
      <c r="G206" t="s">
        <v>991</v>
      </c>
    </row>
    <row r="207" spans="1:13" x14ac:dyDescent="0.2">
      <c r="A207" t="s">
        <v>437</v>
      </c>
      <c r="B207" t="s">
        <v>395</v>
      </c>
      <c r="C207">
        <v>47576580</v>
      </c>
      <c r="D207" s="1">
        <v>1.06352243324666E-10</v>
      </c>
      <c r="E207" s="1">
        <v>2.5694760568445601E-7</v>
      </c>
      <c r="F207">
        <v>5.5828929665898398E-2</v>
      </c>
      <c r="G207" t="s">
        <v>991</v>
      </c>
      <c r="K207" t="s">
        <v>438</v>
      </c>
      <c r="L207" t="s">
        <v>439</v>
      </c>
      <c r="M207" t="s">
        <v>54</v>
      </c>
    </row>
    <row r="208" spans="1:13" x14ac:dyDescent="0.2">
      <c r="A208" t="s">
        <v>440</v>
      </c>
      <c r="B208" t="s">
        <v>395</v>
      </c>
      <c r="C208">
        <v>47576860</v>
      </c>
      <c r="D208" s="1">
        <v>1.25225377623299E-14</v>
      </c>
      <c r="E208" s="1">
        <v>9.65343239016192E-11</v>
      </c>
      <c r="F208">
        <v>5.2556848653539497E-2</v>
      </c>
      <c r="G208" t="s">
        <v>991</v>
      </c>
      <c r="K208" t="s">
        <v>438</v>
      </c>
      <c r="L208" t="s">
        <v>439</v>
      </c>
      <c r="M208" t="s">
        <v>54</v>
      </c>
    </row>
    <row r="209" spans="1:13" x14ac:dyDescent="0.2">
      <c r="A209" t="s">
        <v>441</v>
      </c>
      <c r="B209" t="s">
        <v>395</v>
      </c>
      <c r="C209">
        <v>73183394</v>
      </c>
      <c r="D209">
        <v>5.4734178243221203E-4</v>
      </c>
      <c r="E209">
        <v>1.66189474486475E-2</v>
      </c>
      <c r="F209">
        <v>5.3330764559940798E-2</v>
      </c>
      <c r="G209" t="s">
        <v>991</v>
      </c>
      <c r="K209" t="s">
        <v>442</v>
      </c>
      <c r="L209" t="s">
        <v>443</v>
      </c>
      <c r="M209" t="s">
        <v>444</v>
      </c>
    </row>
    <row r="210" spans="1:13" x14ac:dyDescent="0.2">
      <c r="A210" t="s">
        <v>445</v>
      </c>
      <c r="B210" t="s">
        <v>395</v>
      </c>
      <c r="C210">
        <v>75924270</v>
      </c>
      <c r="D210">
        <v>4.5953562536803601E-4</v>
      </c>
      <c r="E210">
        <v>1.48598383484059E-2</v>
      </c>
      <c r="F210">
        <v>7.5888452550021399E-2</v>
      </c>
      <c r="G210" t="s">
        <v>991</v>
      </c>
    </row>
    <row r="211" spans="1:13" x14ac:dyDescent="0.2">
      <c r="A211" t="s">
        <v>446</v>
      </c>
      <c r="B211" t="s">
        <v>395</v>
      </c>
      <c r="C211">
        <v>98990626</v>
      </c>
      <c r="D211" s="1">
        <v>2.7352858893772901E-11</v>
      </c>
      <c r="E211" s="1">
        <v>8.8719066547728498E-8</v>
      </c>
      <c r="F211">
        <v>8.2801075700668206E-2</v>
      </c>
      <c r="G211" t="s">
        <v>991</v>
      </c>
      <c r="K211" t="s">
        <v>447</v>
      </c>
      <c r="L211" t="s">
        <v>448</v>
      </c>
      <c r="M211" t="s">
        <v>12</v>
      </c>
    </row>
    <row r="212" spans="1:13" x14ac:dyDescent="0.2">
      <c r="A212" t="s">
        <v>449</v>
      </c>
      <c r="B212" t="s">
        <v>395</v>
      </c>
      <c r="C212">
        <v>98991138</v>
      </c>
      <c r="D212" s="1">
        <v>7.56352666845114E-9</v>
      </c>
      <c r="E212" s="1">
        <v>7.9380995655910108E-6</v>
      </c>
      <c r="F212">
        <v>5.0866763988906098E-2</v>
      </c>
      <c r="G212" t="s">
        <v>991</v>
      </c>
      <c r="K212" t="s">
        <v>447</v>
      </c>
      <c r="L212" t="s">
        <v>448</v>
      </c>
      <c r="M212" t="s">
        <v>12</v>
      </c>
    </row>
    <row r="213" spans="1:13" x14ac:dyDescent="0.2">
      <c r="A213" t="s">
        <v>450</v>
      </c>
      <c r="B213" t="s">
        <v>395</v>
      </c>
      <c r="C213">
        <v>107423254</v>
      </c>
      <c r="D213">
        <v>1.49750613061231E-3</v>
      </c>
      <c r="E213">
        <v>3.14606922604765E-2</v>
      </c>
      <c r="F213">
        <v>7.08021719974741E-2</v>
      </c>
      <c r="G213" t="s">
        <v>991</v>
      </c>
      <c r="K213" t="s">
        <v>451</v>
      </c>
      <c r="L213" t="s">
        <v>452</v>
      </c>
      <c r="M213" t="s">
        <v>453</v>
      </c>
    </row>
    <row r="214" spans="1:13" x14ac:dyDescent="0.2">
      <c r="A214" t="s">
        <v>454</v>
      </c>
      <c r="B214" t="s">
        <v>395</v>
      </c>
      <c r="C214">
        <v>136567872</v>
      </c>
      <c r="D214" s="1">
        <v>4.3747319755035896E-12</v>
      </c>
      <c r="E214" s="1">
        <v>1.84555645536773E-8</v>
      </c>
      <c r="F214">
        <v>-5.3564735136277401E-2</v>
      </c>
      <c r="G214" t="s">
        <v>991</v>
      </c>
      <c r="K214" t="s">
        <v>455</v>
      </c>
      <c r="L214" t="s">
        <v>456</v>
      </c>
      <c r="M214" t="s">
        <v>315</v>
      </c>
    </row>
    <row r="215" spans="1:13" x14ac:dyDescent="0.2">
      <c r="A215" t="s">
        <v>457</v>
      </c>
      <c r="B215" t="s">
        <v>395</v>
      </c>
      <c r="C215">
        <v>151139071</v>
      </c>
      <c r="D215" s="1">
        <v>1.3610576372495901E-5</v>
      </c>
      <c r="E215">
        <v>1.55141792254528E-3</v>
      </c>
      <c r="F215">
        <v>-5.8937149348745402E-2</v>
      </c>
      <c r="G215" t="s">
        <v>991</v>
      </c>
      <c r="K215" t="s">
        <v>458</v>
      </c>
      <c r="L215" t="s">
        <v>459</v>
      </c>
      <c r="M215" t="s">
        <v>8</v>
      </c>
    </row>
    <row r="216" spans="1:13" x14ac:dyDescent="0.2">
      <c r="A216" t="s">
        <v>460</v>
      </c>
      <c r="B216" t="s">
        <v>461</v>
      </c>
      <c r="C216">
        <v>1721104</v>
      </c>
      <c r="D216" s="1">
        <v>7.5207885101084696E-5</v>
      </c>
      <c r="E216">
        <v>4.6412812498171996E-3</v>
      </c>
      <c r="F216">
        <v>5.1773677821950602E-2</v>
      </c>
      <c r="G216" t="s">
        <v>991</v>
      </c>
      <c r="K216" t="s">
        <v>462</v>
      </c>
      <c r="L216" t="s">
        <v>463</v>
      </c>
      <c r="M216" t="s">
        <v>12</v>
      </c>
    </row>
    <row r="217" spans="1:13" x14ac:dyDescent="0.2">
      <c r="A217" t="s">
        <v>464</v>
      </c>
      <c r="B217" t="s">
        <v>461</v>
      </c>
      <c r="C217">
        <v>16043912</v>
      </c>
      <c r="D217">
        <v>5.3353692528970102E-4</v>
      </c>
      <c r="E217">
        <v>1.6352872557420298E-2</v>
      </c>
      <c r="F217">
        <v>-0.114773063624046</v>
      </c>
      <c r="G217" t="s">
        <v>991</v>
      </c>
      <c r="K217" t="s">
        <v>465</v>
      </c>
      <c r="L217" t="s">
        <v>466</v>
      </c>
      <c r="M217" t="s">
        <v>155</v>
      </c>
    </row>
    <row r="218" spans="1:13" x14ac:dyDescent="0.2">
      <c r="A218" t="s">
        <v>467</v>
      </c>
      <c r="B218" t="s">
        <v>461</v>
      </c>
      <c r="C218">
        <v>22735276</v>
      </c>
      <c r="D218" s="1">
        <v>1.5301506412514799E-9</v>
      </c>
      <c r="E218" s="1">
        <v>2.3798709456632698E-6</v>
      </c>
      <c r="F218">
        <v>5.2006066978101902E-2</v>
      </c>
      <c r="G218" t="s">
        <v>991</v>
      </c>
      <c r="K218" t="s">
        <v>468</v>
      </c>
      <c r="L218" t="s">
        <v>469</v>
      </c>
      <c r="M218" t="s">
        <v>12</v>
      </c>
    </row>
    <row r="219" spans="1:13" x14ac:dyDescent="0.2">
      <c r="A219" t="s">
        <v>470</v>
      </c>
      <c r="B219" t="s">
        <v>461</v>
      </c>
      <c r="C219">
        <v>42396618</v>
      </c>
      <c r="D219">
        <v>8.4203518842426695E-4</v>
      </c>
      <c r="E219">
        <v>2.1789580508149099E-2</v>
      </c>
      <c r="F219">
        <v>6.5544931807339696E-2</v>
      </c>
      <c r="G219" t="s">
        <v>991</v>
      </c>
      <c r="K219" t="s">
        <v>471</v>
      </c>
      <c r="L219" t="s">
        <v>472</v>
      </c>
      <c r="M219" t="s">
        <v>473</v>
      </c>
    </row>
    <row r="220" spans="1:13" x14ac:dyDescent="0.2">
      <c r="A220" t="s">
        <v>474</v>
      </c>
      <c r="B220" t="s">
        <v>461</v>
      </c>
      <c r="C220">
        <v>54317640</v>
      </c>
      <c r="D220">
        <v>1.5358056415191101E-3</v>
      </c>
      <c r="E220">
        <v>3.1959885561166697E-2</v>
      </c>
      <c r="F220">
        <v>5.55384056614514E-2</v>
      </c>
      <c r="G220" t="s">
        <v>991</v>
      </c>
    </row>
    <row r="221" spans="1:13" x14ac:dyDescent="0.2">
      <c r="A221" t="s">
        <v>475</v>
      </c>
      <c r="B221" t="s">
        <v>461</v>
      </c>
      <c r="C221">
        <v>61880470</v>
      </c>
      <c r="D221" s="1">
        <v>3.1365691673202697E-5</v>
      </c>
      <c r="E221">
        <v>2.6505898468591801E-3</v>
      </c>
      <c r="F221">
        <v>-5.06268833573476E-2</v>
      </c>
      <c r="G221" t="s">
        <v>991</v>
      </c>
      <c r="K221" t="s">
        <v>476</v>
      </c>
      <c r="L221" t="s">
        <v>477</v>
      </c>
      <c r="M221" t="s">
        <v>280</v>
      </c>
    </row>
    <row r="222" spans="1:13" x14ac:dyDescent="0.2">
      <c r="A222" t="s">
        <v>478</v>
      </c>
      <c r="B222" t="s">
        <v>461</v>
      </c>
      <c r="C222">
        <v>87534931</v>
      </c>
      <c r="D222" s="1">
        <v>9.49518546793463E-16</v>
      </c>
      <c r="E222" s="1">
        <v>9.0128440096715897E-12</v>
      </c>
      <c r="F222">
        <v>-8.9279312314018394E-2</v>
      </c>
      <c r="G222" t="s">
        <v>991</v>
      </c>
      <c r="K222" t="s">
        <v>479</v>
      </c>
      <c r="L222" t="s">
        <v>480</v>
      </c>
      <c r="M222" t="s">
        <v>54</v>
      </c>
    </row>
    <row r="223" spans="1:13" x14ac:dyDescent="0.2">
      <c r="A223" t="s">
        <v>481</v>
      </c>
      <c r="B223" t="s">
        <v>461</v>
      </c>
      <c r="C223">
        <v>119208486</v>
      </c>
      <c r="D223" s="1">
        <v>1.2676995117921501E-6</v>
      </c>
      <c r="E223">
        <v>3.3331187311982599E-4</v>
      </c>
      <c r="F223">
        <v>-5.37054094779153E-2</v>
      </c>
      <c r="G223" t="s">
        <v>990</v>
      </c>
      <c r="H223">
        <v>1.1110429320007E-4</v>
      </c>
      <c r="I223">
        <v>3.5870814661737001E-3</v>
      </c>
      <c r="J223">
        <v>-7.42552894147223E-2</v>
      </c>
      <c r="K223" t="s">
        <v>482</v>
      </c>
      <c r="L223" t="s">
        <v>483</v>
      </c>
      <c r="M223" t="s">
        <v>13</v>
      </c>
    </row>
    <row r="224" spans="1:13" x14ac:dyDescent="0.2">
      <c r="A224" t="s">
        <v>484</v>
      </c>
      <c r="B224" t="s">
        <v>461</v>
      </c>
      <c r="C224">
        <v>142369705</v>
      </c>
      <c r="D224">
        <v>1.18915148397546E-3</v>
      </c>
      <c r="E224">
        <v>2.7173622792336899E-2</v>
      </c>
      <c r="F224">
        <v>5.0109039398496397E-2</v>
      </c>
      <c r="G224" t="s">
        <v>991</v>
      </c>
      <c r="K224" t="s">
        <v>485</v>
      </c>
      <c r="L224" t="s">
        <v>486</v>
      </c>
      <c r="M224" t="s">
        <v>54</v>
      </c>
    </row>
    <row r="225" spans="1:13" x14ac:dyDescent="0.2">
      <c r="A225" t="s">
        <v>487</v>
      </c>
      <c r="B225" t="s">
        <v>488</v>
      </c>
      <c r="C225">
        <v>79015711</v>
      </c>
      <c r="D225" s="1">
        <v>1.89807107407766E-11</v>
      </c>
      <c r="E225" s="1">
        <v>6.4821336574652996E-8</v>
      </c>
      <c r="F225">
        <v>-5.3567558469377198E-2</v>
      </c>
      <c r="G225" t="s">
        <v>990</v>
      </c>
      <c r="H225">
        <v>1.8850187333681501E-3</v>
      </c>
      <c r="I225">
        <v>2.4565291191810001E-2</v>
      </c>
      <c r="J225">
        <v>-9.8079240081267699E-2</v>
      </c>
    </row>
    <row r="226" spans="1:13" x14ac:dyDescent="0.2">
      <c r="A226" t="s">
        <v>489</v>
      </c>
      <c r="B226" t="s">
        <v>488</v>
      </c>
      <c r="C226">
        <v>82416645</v>
      </c>
      <c r="D226" s="1">
        <v>2.4470147490935499E-17</v>
      </c>
      <c r="E226" s="1">
        <v>3.3605165934163299E-13</v>
      </c>
      <c r="F226">
        <v>-8.35418680250124E-2</v>
      </c>
      <c r="G226" t="s">
        <v>991</v>
      </c>
    </row>
    <row r="227" spans="1:13" x14ac:dyDescent="0.2">
      <c r="A227" t="s">
        <v>490</v>
      </c>
      <c r="B227" t="s">
        <v>488</v>
      </c>
      <c r="C227">
        <v>93059086</v>
      </c>
      <c r="D227" s="1">
        <v>7.6767259119064801E-14</v>
      </c>
      <c r="E227" s="1">
        <v>4.9059371058628002E-10</v>
      </c>
      <c r="F227">
        <v>-7.1344556933881698E-2</v>
      </c>
      <c r="G227" t="s">
        <v>991</v>
      </c>
    </row>
    <row r="228" spans="1:13" x14ac:dyDescent="0.2">
      <c r="A228" t="s">
        <v>491</v>
      </c>
      <c r="B228" t="s">
        <v>488</v>
      </c>
      <c r="C228">
        <v>100850334</v>
      </c>
      <c r="D228" s="1">
        <v>2.3054649060482698E-13</v>
      </c>
      <c r="E228" s="1">
        <v>1.32864148380643E-9</v>
      </c>
      <c r="F228">
        <v>6.7986632869001598E-2</v>
      </c>
      <c r="G228" t="s">
        <v>991</v>
      </c>
      <c r="K228" t="s">
        <v>492</v>
      </c>
      <c r="L228" t="s">
        <v>493</v>
      </c>
      <c r="M228" t="s">
        <v>21</v>
      </c>
    </row>
    <row r="229" spans="1:13" x14ac:dyDescent="0.2">
      <c r="A229" t="s">
        <v>494</v>
      </c>
      <c r="B229" t="s">
        <v>488</v>
      </c>
      <c r="C229">
        <v>100850337</v>
      </c>
      <c r="D229" s="1">
        <v>1.5021683689090201E-11</v>
      </c>
      <c r="E229" s="1">
        <v>5.2982791742672699E-8</v>
      </c>
      <c r="F229">
        <v>6.4123944506649502E-2</v>
      </c>
      <c r="G229" t="s">
        <v>991</v>
      </c>
      <c r="K229" t="s">
        <v>492</v>
      </c>
      <c r="L229" t="s">
        <v>493</v>
      </c>
      <c r="M229" t="s">
        <v>21</v>
      </c>
    </row>
    <row r="230" spans="1:13" x14ac:dyDescent="0.2">
      <c r="A230" t="s">
        <v>495</v>
      </c>
      <c r="B230" t="s">
        <v>488</v>
      </c>
      <c r="C230">
        <v>100850391</v>
      </c>
      <c r="D230" s="1">
        <v>1.41402353217494E-11</v>
      </c>
      <c r="E230" s="1">
        <v>5.0705077055946597E-8</v>
      </c>
      <c r="F230">
        <v>6.2659962481596804E-2</v>
      </c>
      <c r="G230" t="s">
        <v>991</v>
      </c>
      <c r="K230" t="s">
        <v>496</v>
      </c>
      <c r="L230" t="s">
        <v>497</v>
      </c>
      <c r="M230" t="s">
        <v>28</v>
      </c>
    </row>
    <row r="231" spans="1:13" x14ac:dyDescent="0.2">
      <c r="A231" t="s">
        <v>498</v>
      </c>
      <c r="B231" t="s">
        <v>488</v>
      </c>
      <c r="C231">
        <v>102195951</v>
      </c>
      <c r="D231" s="1">
        <v>2.58482278307951E-9</v>
      </c>
      <c r="E231" s="1">
        <v>3.5367337089986898E-6</v>
      </c>
      <c r="F231">
        <v>-5.2454632664257803E-2</v>
      </c>
      <c r="G231" t="s">
        <v>990</v>
      </c>
      <c r="H231">
        <v>1.9883900762782201E-4</v>
      </c>
      <c r="I231">
        <v>5.2867783204573896E-3</v>
      </c>
      <c r="J231">
        <v>-0.17439309680758999</v>
      </c>
    </row>
    <row r="232" spans="1:13" x14ac:dyDescent="0.2">
      <c r="A232" t="s">
        <v>499</v>
      </c>
      <c r="B232" t="s">
        <v>488</v>
      </c>
      <c r="C232">
        <v>111232084</v>
      </c>
      <c r="D232" s="1">
        <v>5.1832796707969698E-8</v>
      </c>
      <c r="E232" s="1">
        <v>3.4669265766565801E-5</v>
      </c>
      <c r="F232">
        <v>-6.7010942324940606E-2</v>
      </c>
      <c r="G232" t="s">
        <v>990</v>
      </c>
      <c r="H232">
        <v>3.25902423984374E-3</v>
      </c>
      <c r="I232">
        <v>3.5928755034374898E-2</v>
      </c>
      <c r="J232">
        <v>-6.6119995354083999E-2</v>
      </c>
    </row>
    <row r="233" spans="1:13" x14ac:dyDescent="0.2">
      <c r="A233" t="s">
        <v>500</v>
      </c>
      <c r="B233" t="s">
        <v>488</v>
      </c>
      <c r="C233">
        <v>115093661</v>
      </c>
      <c r="D233" s="1">
        <v>6.0644210850233796E-8</v>
      </c>
      <c r="E233" s="1">
        <v>3.8948487962944601E-5</v>
      </c>
      <c r="F233">
        <v>-5.12861856244455E-2</v>
      </c>
      <c r="G233" t="s">
        <v>991</v>
      </c>
      <c r="K233" t="s">
        <v>501</v>
      </c>
      <c r="L233" t="s">
        <v>502</v>
      </c>
      <c r="M233" t="s">
        <v>503</v>
      </c>
    </row>
    <row r="234" spans="1:13" x14ac:dyDescent="0.2">
      <c r="A234" t="s">
        <v>504</v>
      </c>
      <c r="B234" t="s">
        <v>488</v>
      </c>
      <c r="C234">
        <v>124894061</v>
      </c>
      <c r="D234" s="1">
        <v>1.53287556423321E-17</v>
      </c>
      <c r="E234" s="1">
        <v>2.2486483251438101E-13</v>
      </c>
      <c r="F234">
        <v>5.6880453769622502E-2</v>
      </c>
      <c r="G234" t="s">
        <v>991</v>
      </c>
    </row>
    <row r="235" spans="1:13" x14ac:dyDescent="0.2">
      <c r="A235" t="s">
        <v>505</v>
      </c>
      <c r="B235" t="s">
        <v>488</v>
      </c>
      <c r="C235">
        <v>124991182</v>
      </c>
      <c r="D235" s="1">
        <v>1.09182442298131E-20</v>
      </c>
      <c r="E235" s="1">
        <v>2.6100952466083301E-16</v>
      </c>
      <c r="F235">
        <v>0.12889945629719199</v>
      </c>
      <c r="G235" t="s">
        <v>991</v>
      </c>
      <c r="K235" t="s">
        <v>506</v>
      </c>
      <c r="L235" t="s">
        <v>507</v>
      </c>
      <c r="M235" t="s">
        <v>508</v>
      </c>
    </row>
    <row r="236" spans="1:13" x14ac:dyDescent="0.2">
      <c r="A236" t="s">
        <v>509</v>
      </c>
      <c r="B236" t="s">
        <v>488</v>
      </c>
      <c r="C236">
        <v>124991209</v>
      </c>
      <c r="D236" s="1">
        <v>1.27243560830225E-16</v>
      </c>
      <c r="E236" s="1">
        <v>1.4932772189599E-12</v>
      </c>
      <c r="F236">
        <v>8.6292502734763493E-2</v>
      </c>
      <c r="G236" t="s">
        <v>991</v>
      </c>
      <c r="K236" t="s">
        <v>506</v>
      </c>
      <c r="L236" t="s">
        <v>507</v>
      </c>
      <c r="M236" t="s">
        <v>508</v>
      </c>
    </row>
    <row r="237" spans="1:13" x14ac:dyDescent="0.2">
      <c r="A237" t="s">
        <v>510</v>
      </c>
      <c r="B237" t="s">
        <v>488</v>
      </c>
      <c r="C237">
        <v>126478958</v>
      </c>
      <c r="D237" s="1">
        <v>5.56449983212812E-15</v>
      </c>
      <c r="E237" s="1">
        <v>4.5463865419568598E-11</v>
      </c>
      <c r="F237">
        <v>-9.7839094677058994E-2</v>
      </c>
      <c r="G237" t="s">
        <v>990</v>
      </c>
      <c r="H237">
        <v>1.5056315331060199E-3</v>
      </c>
      <c r="I237">
        <v>2.3748599722048999E-2</v>
      </c>
      <c r="J237">
        <v>-0.11059095377014</v>
      </c>
      <c r="K237" t="s">
        <v>511</v>
      </c>
      <c r="L237" t="s">
        <v>512</v>
      </c>
      <c r="M237" t="s">
        <v>21</v>
      </c>
    </row>
    <row r="238" spans="1:13" x14ac:dyDescent="0.2">
      <c r="A238" t="s">
        <v>513</v>
      </c>
      <c r="B238" t="s">
        <v>488</v>
      </c>
      <c r="C238">
        <v>136435554</v>
      </c>
      <c r="D238">
        <v>1.5697857940023599E-3</v>
      </c>
      <c r="E238">
        <v>3.2399529919832797E-2</v>
      </c>
      <c r="F238">
        <v>-5.62398954219724E-2</v>
      </c>
      <c r="G238" t="s">
        <v>991</v>
      </c>
      <c r="K238" t="s">
        <v>514</v>
      </c>
      <c r="L238" t="s">
        <v>515</v>
      </c>
      <c r="M238" t="s">
        <v>21</v>
      </c>
    </row>
    <row r="239" spans="1:13" x14ac:dyDescent="0.2">
      <c r="A239" t="s">
        <v>516</v>
      </c>
      <c r="B239" t="s">
        <v>488</v>
      </c>
      <c r="C239">
        <v>136566991</v>
      </c>
      <c r="D239">
        <v>6.8997250518605397E-4</v>
      </c>
      <c r="E239">
        <v>1.9233000078814101E-2</v>
      </c>
      <c r="F239">
        <v>6.1492010899176101E-2</v>
      </c>
      <c r="G239" t="s">
        <v>991</v>
      </c>
      <c r="K239" t="s">
        <v>517</v>
      </c>
      <c r="L239" t="s">
        <v>518</v>
      </c>
      <c r="M239" t="s">
        <v>21</v>
      </c>
    </row>
    <row r="240" spans="1:13" x14ac:dyDescent="0.2">
      <c r="A240" t="s">
        <v>519</v>
      </c>
      <c r="B240" t="s">
        <v>488</v>
      </c>
      <c r="C240">
        <v>136572378</v>
      </c>
      <c r="D240">
        <v>3.10874767574915E-3</v>
      </c>
      <c r="E240">
        <v>4.9890289033683102E-2</v>
      </c>
      <c r="F240">
        <v>5.2518760345840403E-2</v>
      </c>
      <c r="G240" t="s">
        <v>991</v>
      </c>
      <c r="K240" t="s">
        <v>517</v>
      </c>
      <c r="L240" t="s">
        <v>518</v>
      </c>
      <c r="M240" t="s">
        <v>21</v>
      </c>
    </row>
    <row r="241" spans="1:13" x14ac:dyDescent="0.2">
      <c r="A241" t="s">
        <v>520</v>
      </c>
      <c r="B241" t="s">
        <v>488</v>
      </c>
      <c r="C241">
        <v>136838534</v>
      </c>
      <c r="D241" s="1">
        <v>8.6758422435891699E-5</v>
      </c>
      <c r="E241">
        <v>5.0775387363699402E-3</v>
      </c>
      <c r="F241">
        <v>0.12900407387216101</v>
      </c>
      <c r="G241" t="s">
        <v>991</v>
      </c>
      <c r="K241" t="s">
        <v>521</v>
      </c>
      <c r="L241" t="s">
        <v>522</v>
      </c>
      <c r="M241" t="s">
        <v>21</v>
      </c>
    </row>
    <row r="242" spans="1:13" x14ac:dyDescent="0.2">
      <c r="A242" t="s">
        <v>523</v>
      </c>
      <c r="B242" t="s">
        <v>488</v>
      </c>
      <c r="C242">
        <v>137413998</v>
      </c>
      <c r="D242">
        <v>2.2588505314716499E-3</v>
      </c>
      <c r="E242">
        <v>4.0827766124671497E-2</v>
      </c>
      <c r="F242">
        <v>5.8535400700069899E-2</v>
      </c>
      <c r="G242" t="s">
        <v>991</v>
      </c>
    </row>
    <row r="243" spans="1:13" x14ac:dyDescent="0.2">
      <c r="A243" t="s">
        <v>524</v>
      </c>
      <c r="B243" t="s">
        <v>488</v>
      </c>
      <c r="C243">
        <v>139582585</v>
      </c>
      <c r="D243">
        <v>8.5304360758239103E-4</v>
      </c>
      <c r="E243">
        <v>2.19784036332152E-2</v>
      </c>
      <c r="F243">
        <v>5.4541664732089802E-2</v>
      </c>
      <c r="G243" t="s">
        <v>991</v>
      </c>
      <c r="K243" t="s">
        <v>525</v>
      </c>
      <c r="L243" t="s">
        <v>526</v>
      </c>
      <c r="M243" t="s">
        <v>42</v>
      </c>
    </row>
    <row r="244" spans="1:13" x14ac:dyDescent="0.2">
      <c r="A244" t="s">
        <v>527</v>
      </c>
      <c r="B244" t="s">
        <v>488</v>
      </c>
      <c r="C244">
        <v>140175393</v>
      </c>
      <c r="D244" s="1">
        <v>3.3830186257980098E-16</v>
      </c>
      <c r="E244" s="1">
        <v>3.6393217552528401E-12</v>
      </c>
      <c r="F244">
        <v>5.6421466325514598E-2</v>
      </c>
      <c r="G244" t="s">
        <v>991</v>
      </c>
      <c r="K244" t="s">
        <v>528</v>
      </c>
      <c r="L244" t="s">
        <v>529</v>
      </c>
      <c r="M244" t="s">
        <v>13</v>
      </c>
    </row>
    <row r="245" spans="1:13" x14ac:dyDescent="0.2">
      <c r="A245" t="s">
        <v>530</v>
      </c>
      <c r="B245" t="s">
        <v>531</v>
      </c>
      <c r="C245">
        <v>7859676</v>
      </c>
      <c r="D245">
        <v>2.11023400004034E-3</v>
      </c>
      <c r="E245">
        <v>3.91117101784361E-2</v>
      </c>
      <c r="F245">
        <v>5.7429883012462102E-2</v>
      </c>
      <c r="G245" t="s">
        <v>991</v>
      </c>
      <c r="K245" t="s">
        <v>532</v>
      </c>
      <c r="L245" t="s">
        <v>533</v>
      </c>
      <c r="M245" t="s">
        <v>8</v>
      </c>
    </row>
    <row r="246" spans="1:13" x14ac:dyDescent="0.2">
      <c r="A246" t="s">
        <v>534</v>
      </c>
      <c r="B246" t="s">
        <v>531</v>
      </c>
      <c r="C246">
        <v>23105437</v>
      </c>
      <c r="D246" s="1">
        <v>1.1210783314577599E-24</v>
      </c>
      <c r="E246" s="1">
        <v>6.5782532417066698E-20</v>
      </c>
      <c r="F246">
        <v>-0.106452554632479</v>
      </c>
      <c r="G246" t="s">
        <v>990</v>
      </c>
      <c r="H246">
        <v>1.2767193169413999E-4</v>
      </c>
      <c r="I246">
        <v>3.7859128519389302E-3</v>
      </c>
      <c r="J246">
        <v>-0.15552741615986601</v>
      </c>
    </row>
    <row r="247" spans="1:13" x14ac:dyDescent="0.2">
      <c r="A247" t="s">
        <v>535</v>
      </c>
      <c r="B247" t="s">
        <v>531</v>
      </c>
      <c r="C247">
        <v>63753550</v>
      </c>
      <c r="D247" s="1">
        <v>2.5125570801925102E-10</v>
      </c>
      <c r="E247" s="1">
        <v>5.3172050993764397E-7</v>
      </c>
      <c r="F247">
        <v>-6.5739816576217899E-2</v>
      </c>
      <c r="G247" t="s">
        <v>990</v>
      </c>
      <c r="H247" s="1">
        <v>2.35718730434367E-8</v>
      </c>
      <c r="I247" s="1">
        <v>1.06544866156334E-5</v>
      </c>
      <c r="J247">
        <v>-0.19945421637235899</v>
      </c>
      <c r="K247" t="s">
        <v>536</v>
      </c>
      <c r="L247" t="s">
        <v>537</v>
      </c>
      <c r="M247" t="s">
        <v>12</v>
      </c>
    </row>
    <row r="248" spans="1:13" x14ac:dyDescent="0.2">
      <c r="A248" t="s">
        <v>538</v>
      </c>
      <c r="B248" t="s">
        <v>531</v>
      </c>
      <c r="C248">
        <v>71716509</v>
      </c>
      <c r="D248">
        <v>1.39476030680598E-3</v>
      </c>
      <c r="E248">
        <v>3.0089707385274101E-2</v>
      </c>
      <c r="F248">
        <v>7.9846797211102397E-2</v>
      </c>
      <c r="G248" t="s">
        <v>991</v>
      </c>
      <c r="K248" t="s">
        <v>539</v>
      </c>
      <c r="L248" t="s">
        <v>540</v>
      </c>
      <c r="M248" t="s">
        <v>243</v>
      </c>
    </row>
    <row r="249" spans="1:13" x14ac:dyDescent="0.2">
      <c r="A249" t="s">
        <v>541</v>
      </c>
      <c r="B249" t="s">
        <v>531</v>
      </c>
      <c r="C249">
        <v>74448039</v>
      </c>
      <c r="D249" s="1">
        <v>1.84654210070907E-8</v>
      </c>
      <c r="E249" s="1">
        <v>1.5682414798649699E-5</v>
      </c>
      <c r="F249">
        <v>-6.6228118955541704E-2</v>
      </c>
      <c r="G249" t="s">
        <v>991</v>
      </c>
    </row>
    <row r="250" spans="1:13" x14ac:dyDescent="0.2">
      <c r="A250" t="s">
        <v>542</v>
      </c>
      <c r="B250" t="s">
        <v>531</v>
      </c>
      <c r="C250">
        <v>109135052</v>
      </c>
      <c r="D250" s="1">
        <v>4.7834899805199399E-14</v>
      </c>
      <c r="E250" s="1">
        <v>3.22449277958331E-10</v>
      </c>
      <c r="F250">
        <v>-5.03218951595307E-2</v>
      </c>
      <c r="G250" t="s">
        <v>991</v>
      </c>
    </row>
    <row r="251" spans="1:13" x14ac:dyDescent="0.2">
      <c r="A251" t="s">
        <v>543</v>
      </c>
      <c r="B251" t="s">
        <v>531</v>
      </c>
      <c r="C251">
        <v>109500952</v>
      </c>
      <c r="D251" s="1">
        <v>2.6987678422553999E-5</v>
      </c>
      <c r="E251">
        <v>2.4093203252539999E-3</v>
      </c>
      <c r="F251">
        <v>-5.0342659839641098E-2</v>
      </c>
      <c r="G251" t="s">
        <v>991</v>
      </c>
    </row>
    <row r="252" spans="1:13" x14ac:dyDescent="0.2">
      <c r="A252" t="s">
        <v>544</v>
      </c>
      <c r="B252" t="s">
        <v>531</v>
      </c>
      <c r="C252">
        <v>115513280</v>
      </c>
      <c r="D252" s="1">
        <v>7.2518196106164203E-7</v>
      </c>
      <c r="E252">
        <v>2.2579535602555001E-4</v>
      </c>
      <c r="F252">
        <v>-5.3390211770076197E-2</v>
      </c>
      <c r="G252" t="s">
        <v>991</v>
      </c>
      <c r="K252" t="s">
        <v>545</v>
      </c>
      <c r="L252" t="s">
        <v>546</v>
      </c>
      <c r="M252" t="s">
        <v>155</v>
      </c>
    </row>
    <row r="253" spans="1:13" x14ac:dyDescent="0.2">
      <c r="A253" t="s">
        <v>547</v>
      </c>
      <c r="B253" t="s">
        <v>531</v>
      </c>
      <c r="C253">
        <v>129536818</v>
      </c>
      <c r="D253" s="1">
        <v>4.4457499308123003E-5</v>
      </c>
      <c r="E253">
        <v>3.30173790483525E-3</v>
      </c>
      <c r="F253">
        <v>5.3627341144999799E-2</v>
      </c>
      <c r="G253" t="s">
        <v>990</v>
      </c>
      <c r="H253">
        <v>1.0738996192420601E-3</v>
      </c>
      <c r="I253">
        <v>1.8669331842208099E-2</v>
      </c>
      <c r="J253">
        <v>-0.18857352981132999</v>
      </c>
      <c r="K253" t="s">
        <v>548</v>
      </c>
      <c r="L253" t="s">
        <v>549</v>
      </c>
      <c r="M253" t="s">
        <v>12</v>
      </c>
    </row>
    <row r="254" spans="1:13" x14ac:dyDescent="0.2">
      <c r="A254" t="s">
        <v>550</v>
      </c>
      <c r="B254" t="s">
        <v>531</v>
      </c>
      <c r="C254">
        <v>129537308</v>
      </c>
      <c r="D254" s="1">
        <v>2.0331765935732999E-5</v>
      </c>
      <c r="E254">
        <v>2.0066178357156599E-3</v>
      </c>
      <c r="F254">
        <v>6.13020745289036E-2</v>
      </c>
      <c r="G254" t="s">
        <v>990</v>
      </c>
      <c r="H254">
        <v>1.9021796276844001E-3</v>
      </c>
      <c r="I254">
        <v>2.4565291191810001E-2</v>
      </c>
      <c r="J254">
        <v>-0.20189095269118801</v>
      </c>
      <c r="K254" t="s">
        <v>548</v>
      </c>
      <c r="L254" t="s">
        <v>549</v>
      </c>
      <c r="M254" t="s">
        <v>13</v>
      </c>
    </row>
    <row r="255" spans="1:13" x14ac:dyDescent="0.2">
      <c r="A255" t="s">
        <v>551</v>
      </c>
      <c r="B255" t="s">
        <v>531</v>
      </c>
      <c r="C255">
        <v>131103499</v>
      </c>
      <c r="D255" s="1">
        <v>5.3127003210354695E-7</v>
      </c>
      <c r="E255">
        <v>1.8406439136417599E-4</v>
      </c>
      <c r="F255">
        <v>-6.3569037820478597E-2</v>
      </c>
      <c r="G255" t="s">
        <v>991</v>
      </c>
    </row>
    <row r="256" spans="1:13" x14ac:dyDescent="0.2">
      <c r="A256" t="s">
        <v>552</v>
      </c>
      <c r="B256" t="s">
        <v>531</v>
      </c>
      <c r="C256">
        <v>135202877</v>
      </c>
      <c r="D256">
        <v>1.0268352920810701E-3</v>
      </c>
      <c r="E256">
        <v>2.4726832827964899E-2</v>
      </c>
      <c r="F256">
        <v>-5.8251842798792502E-2</v>
      </c>
      <c r="G256" t="s">
        <v>991</v>
      </c>
      <c r="K256" t="s">
        <v>553</v>
      </c>
      <c r="L256" t="s">
        <v>554</v>
      </c>
      <c r="M256" t="s">
        <v>555</v>
      </c>
    </row>
    <row r="257" spans="1:13" x14ac:dyDescent="0.2">
      <c r="A257" t="s">
        <v>556</v>
      </c>
      <c r="B257" t="s">
        <v>557</v>
      </c>
      <c r="C257">
        <v>300286</v>
      </c>
      <c r="D257">
        <v>1.81332075367388E-3</v>
      </c>
      <c r="E257">
        <v>3.5554560396855298E-2</v>
      </c>
      <c r="F257">
        <v>7.4049717756493105E-2</v>
      </c>
      <c r="G257" t="s">
        <v>991</v>
      </c>
      <c r="K257" t="s">
        <v>558</v>
      </c>
      <c r="L257" t="s">
        <v>559</v>
      </c>
      <c r="M257" t="s">
        <v>8</v>
      </c>
    </row>
    <row r="258" spans="1:13" x14ac:dyDescent="0.2">
      <c r="A258" t="s">
        <v>560</v>
      </c>
      <c r="B258" t="s">
        <v>557</v>
      </c>
      <c r="C258">
        <v>316247</v>
      </c>
      <c r="D258" s="1">
        <v>2.31920895153868E-9</v>
      </c>
      <c r="E258" s="1">
        <v>3.2827843250730298E-6</v>
      </c>
      <c r="F258">
        <v>5.5988860208276099E-2</v>
      </c>
      <c r="G258" t="s">
        <v>991</v>
      </c>
    </row>
    <row r="259" spans="1:13" x14ac:dyDescent="0.2">
      <c r="A259" t="s">
        <v>561</v>
      </c>
      <c r="B259" t="s">
        <v>557</v>
      </c>
      <c r="C259">
        <v>15180922</v>
      </c>
      <c r="D259">
        <v>1.58263559186062E-3</v>
      </c>
      <c r="E259">
        <v>3.2565774713579999E-2</v>
      </c>
      <c r="F259">
        <v>0.13444959890899799</v>
      </c>
      <c r="G259" t="s">
        <v>991</v>
      </c>
      <c r="K259" t="s">
        <v>562</v>
      </c>
      <c r="L259" t="s">
        <v>563</v>
      </c>
      <c r="M259" t="s">
        <v>21</v>
      </c>
    </row>
    <row r="260" spans="1:13" x14ac:dyDescent="0.2">
      <c r="A260" t="s">
        <v>564</v>
      </c>
      <c r="B260" t="s">
        <v>557</v>
      </c>
      <c r="C260">
        <v>17516522</v>
      </c>
      <c r="D260" s="1">
        <v>8.8547638806950606E-5</v>
      </c>
      <c r="E260">
        <v>5.1489813785061201E-3</v>
      </c>
      <c r="F260">
        <v>6.1349510515254502E-2</v>
      </c>
      <c r="G260" t="s">
        <v>991</v>
      </c>
      <c r="K260" t="s">
        <v>565</v>
      </c>
      <c r="L260" t="s">
        <v>566</v>
      </c>
      <c r="M260" t="s">
        <v>28</v>
      </c>
    </row>
    <row r="261" spans="1:13" x14ac:dyDescent="0.2">
      <c r="A261" t="s">
        <v>567</v>
      </c>
      <c r="B261" t="s">
        <v>557</v>
      </c>
      <c r="C261">
        <v>22750464</v>
      </c>
      <c r="D261" s="1">
        <v>3.7288178578810502E-8</v>
      </c>
      <c r="E261" s="1">
        <v>2.70122512692966E-5</v>
      </c>
      <c r="F261">
        <v>-6.4128166321861399E-2</v>
      </c>
      <c r="G261" t="s">
        <v>990</v>
      </c>
      <c r="H261" s="1">
        <v>4.8908435843955599E-5</v>
      </c>
      <c r="I261">
        <v>1.83130822470597E-3</v>
      </c>
      <c r="J261">
        <v>-0.13886840386385799</v>
      </c>
      <c r="K261" t="s">
        <v>568</v>
      </c>
      <c r="L261" t="s">
        <v>569</v>
      </c>
      <c r="M261" t="s">
        <v>73</v>
      </c>
    </row>
    <row r="262" spans="1:13" x14ac:dyDescent="0.2">
      <c r="A262" t="s">
        <v>570</v>
      </c>
      <c r="B262" t="s">
        <v>557</v>
      </c>
      <c r="C262">
        <v>23826623</v>
      </c>
      <c r="D262" s="1">
        <v>7.33345879273963E-13</v>
      </c>
      <c r="E262" s="1">
        <v>3.7867458495882803E-9</v>
      </c>
      <c r="F262">
        <v>-7.0663547827648193E-2</v>
      </c>
      <c r="G262" t="s">
        <v>991</v>
      </c>
    </row>
    <row r="263" spans="1:13" x14ac:dyDescent="0.2">
      <c r="A263" t="s">
        <v>571</v>
      </c>
      <c r="B263" t="s">
        <v>557</v>
      </c>
      <c r="C263">
        <v>23826744</v>
      </c>
      <c r="D263" s="1">
        <v>8.2960656874421804E-10</v>
      </c>
      <c r="E263" s="1">
        <v>1.46304745093425E-6</v>
      </c>
      <c r="F263">
        <v>-5.9010869041509303E-2</v>
      </c>
      <c r="G263" t="s">
        <v>991</v>
      </c>
    </row>
    <row r="264" spans="1:13" x14ac:dyDescent="0.2">
      <c r="A264" t="s">
        <v>572</v>
      </c>
      <c r="B264" t="s">
        <v>557</v>
      </c>
      <c r="C264">
        <v>24346161</v>
      </c>
      <c r="D264" s="1">
        <v>1.3418455926711901E-5</v>
      </c>
      <c r="E264">
        <v>1.5364620023217499E-3</v>
      </c>
      <c r="F264">
        <v>5.9125948114801402E-2</v>
      </c>
      <c r="G264" t="s">
        <v>991</v>
      </c>
    </row>
    <row r="265" spans="1:13" x14ac:dyDescent="0.2">
      <c r="A265" t="s">
        <v>573</v>
      </c>
      <c r="B265" t="s">
        <v>557</v>
      </c>
      <c r="C265">
        <v>31013924</v>
      </c>
      <c r="D265" s="1">
        <v>4.3492308294867498E-17</v>
      </c>
      <c r="E265" s="1">
        <v>5.5043950657020204E-13</v>
      </c>
      <c r="F265">
        <v>-7.4444209537702796E-2</v>
      </c>
      <c r="G265" t="s">
        <v>991</v>
      </c>
      <c r="K265" t="s">
        <v>574</v>
      </c>
      <c r="L265" t="s">
        <v>575</v>
      </c>
      <c r="M265" t="s">
        <v>54</v>
      </c>
    </row>
    <row r="266" spans="1:13" x14ac:dyDescent="0.2">
      <c r="A266" t="s">
        <v>576</v>
      </c>
      <c r="B266" t="s">
        <v>557</v>
      </c>
      <c r="C266">
        <v>31182412</v>
      </c>
      <c r="D266">
        <v>2.0320628893765499E-4</v>
      </c>
      <c r="E266">
        <v>8.8122091936866601E-3</v>
      </c>
      <c r="F266">
        <v>-6.1578335925793301E-2</v>
      </c>
      <c r="G266" t="s">
        <v>991</v>
      </c>
    </row>
    <row r="267" spans="1:13" x14ac:dyDescent="0.2">
      <c r="A267" t="s">
        <v>577</v>
      </c>
      <c r="B267" t="s">
        <v>557</v>
      </c>
      <c r="C267">
        <v>36171531</v>
      </c>
      <c r="D267" s="1">
        <v>1.94212632154818E-8</v>
      </c>
      <c r="E267" s="1">
        <v>1.6271123984397199E-5</v>
      </c>
      <c r="F267">
        <v>-5.0490457023954001E-2</v>
      </c>
      <c r="G267" t="s">
        <v>991</v>
      </c>
      <c r="K267" t="s">
        <v>578</v>
      </c>
      <c r="L267" t="s">
        <v>579</v>
      </c>
      <c r="M267" t="s">
        <v>580</v>
      </c>
    </row>
    <row r="268" spans="1:13" x14ac:dyDescent="0.2">
      <c r="A268" t="s">
        <v>581</v>
      </c>
      <c r="B268" t="s">
        <v>557</v>
      </c>
      <c r="C268">
        <v>40350925</v>
      </c>
      <c r="D268" s="1">
        <v>2.1609119029872801E-7</v>
      </c>
      <c r="E268" s="1">
        <v>9.8501109757518596E-5</v>
      </c>
      <c r="F268">
        <v>-6.6690374018212706E-2</v>
      </c>
      <c r="G268" t="s">
        <v>991</v>
      </c>
      <c r="K268" t="s">
        <v>582</v>
      </c>
      <c r="L268" t="s">
        <v>583</v>
      </c>
      <c r="M268" t="s">
        <v>55</v>
      </c>
    </row>
    <row r="269" spans="1:13" x14ac:dyDescent="0.2">
      <c r="A269" t="s">
        <v>584</v>
      </c>
      <c r="B269" t="s">
        <v>557</v>
      </c>
      <c r="C269">
        <v>60718568</v>
      </c>
      <c r="D269" s="1">
        <v>3.3144449183995599E-16</v>
      </c>
      <c r="E269" s="1">
        <v>3.62598588761936E-12</v>
      </c>
      <c r="F269">
        <v>6.9931522060672199E-2</v>
      </c>
      <c r="G269" t="s">
        <v>991</v>
      </c>
      <c r="K269" t="s">
        <v>585</v>
      </c>
      <c r="L269" t="s">
        <v>586</v>
      </c>
      <c r="M269" t="s">
        <v>587</v>
      </c>
    </row>
    <row r="270" spans="1:13" x14ac:dyDescent="0.2">
      <c r="A270" t="s">
        <v>588</v>
      </c>
      <c r="B270" t="s">
        <v>557</v>
      </c>
      <c r="C270">
        <v>63683019</v>
      </c>
      <c r="D270">
        <v>1.7481212855637899E-3</v>
      </c>
      <c r="E270">
        <v>3.4722338768345198E-2</v>
      </c>
      <c r="F270">
        <v>8.6053573615172199E-2</v>
      </c>
      <c r="G270" t="s">
        <v>991</v>
      </c>
      <c r="K270" t="s">
        <v>589</v>
      </c>
      <c r="L270" t="s">
        <v>590</v>
      </c>
      <c r="M270" t="s">
        <v>12</v>
      </c>
    </row>
    <row r="271" spans="1:13" x14ac:dyDescent="0.2">
      <c r="A271" t="s">
        <v>591</v>
      </c>
      <c r="B271" t="s">
        <v>557</v>
      </c>
      <c r="C271">
        <v>67383545</v>
      </c>
      <c r="D271">
        <v>5.4507313764068702E-4</v>
      </c>
      <c r="E271">
        <v>1.6575297140688401E-2</v>
      </c>
      <c r="F271">
        <v>5.2675013975962699E-2</v>
      </c>
      <c r="G271" t="s">
        <v>991</v>
      </c>
    </row>
    <row r="272" spans="1:13" x14ac:dyDescent="0.2">
      <c r="A272" t="s">
        <v>592</v>
      </c>
      <c r="B272" t="s">
        <v>557</v>
      </c>
      <c r="C272">
        <v>67383802</v>
      </c>
      <c r="D272">
        <v>1.25279360107669E-3</v>
      </c>
      <c r="E272">
        <v>2.8132915818465599E-2</v>
      </c>
      <c r="F272">
        <v>6.0756230833342403E-2</v>
      </c>
      <c r="G272" t="s">
        <v>991</v>
      </c>
    </row>
    <row r="273" spans="1:13" x14ac:dyDescent="0.2">
      <c r="A273" t="s">
        <v>593</v>
      </c>
      <c r="B273" t="s">
        <v>557</v>
      </c>
      <c r="C273">
        <v>72533295</v>
      </c>
      <c r="D273" s="1">
        <v>3.4324788841024199E-11</v>
      </c>
      <c r="E273" s="1">
        <v>1.0550083443314701E-7</v>
      </c>
      <c r="F273">
        <v>9.59098795453215E-2</v>
      </c>
      <c r="G273" t="s">
        <v>991</v>
      </c>
      <c r="K273" t="s">
        <v>594</v>
      </c>
      <c r="L273" t="s">
        <v>595</v>
      </c>
      <c r="M273" t="s">
        <v>12</v>
      </c>
    </row>
    <row r="274" spans="1:13" x14ac:dyDescent="0.2">
      <c r="A274" t="s">
        <v>596</v>
      </c>
      <c r="B274" t="s">
        <v>557</v>
      </c>
      <c r="C274">
        <v>72533487</v>
      </c>
      <c r="D274" s="1">
        <v>3.3557011867300098E-11</v>
      </c>
      <c r="E274" s="1">
        <v>1.0413273177323E-7</v>
      </c>
      <c r="F274">
        <v>8.3078999509651003E-2</v>
      </c>
      <c r="G274" t="s">
        <v>991</v>
      </c>
      <c r="K274" t="s">
        <v>594</v>
      </c>
      <c r="L274" t="s">
        <v>595</v>
      </c>
      <c r="M274" t="s">
        <v>12</v>
      </c>
    </row>
    <row r="275" spans="1:13" x14ac:dyDescent="0.2">
      <c r="A275" t="s">
        <v>597</v>
      </c>
      <c r="B275" t="s">
        <v>557</v>
      </c>
      <c r="C275">
        <v>72533664</v>
      </c>
      <c r="D275" s="1">
        <v>5.8374385997706499E-11</v>
      </c>
      <c r="E275" s="1">
        <v>1.5699231692883999E-7</v>
      </c>
      <c r="F275">
        <v>5.8528148403351798E-2</v>
      </c>
      <c r="G275" t="s">
        <v>991</v>
      </c>
      <c r="K275" t="s">
        <v>594</v>
      </c>
      <c r="L275" t="s">
        <v>595</v>
      </c>
      <c r="M275" t="s">
        <v>12</v>
      </c>
    </row>
    <row r="276" spans="1:13" x14ac:dyDescent="0.2">
      <c r="A276" t="s">
        <v>598</v>
      </c>
      <c r="B276" t="s">
        <v>557</v>
      </c>
      <c r="C276">
        <v>97235171</v>
      </c>
      <c r="D276" s="1">
        <v>1.1247137175303301E-42</v>
      </c>
      <c r="E276" s="1">
        <v>7.2595434197597202E-37</v>
      </c>
      <c r="F276">
        <v>-0.205731202607014</v>
      </c>
      <c r="G276" t="s">
        <v>991</v>
      </c>
    </row>
    <row r="277" spans="1:13" x14ac:dyDescent="0.2">
      <c r="A277" t="s">
        <v>599</v>
      </c>
      <c r="B277" t="s">
        <v>557</v>
      </c>
      <c r="C277">
        <v>98939802</v>
      </c>
      <c r="D277" s="1">
        <v>1.05367649650452E-11</v>
      </c>
      <c r="E277" s="1">
        <v>4.01584515298403E-8</v>
      </c>
      <c r="F277">
        <v>-5.56225412846491E-2</v>
      </c>
      <c r="G277" t="s">
        <v>990</v>
      </c>
      <c r="H277" s="1">
        <v>3.6426803663950201E-5</v>
      </c>
      <c r="I277">
        <v>1.53053543033611E-3</v>
      </c>
      <c r="J277">
        <v>-0.130101865102982</v>
      </c>
      <c r="K277" t="s">
        <v>600</v>
      </c>
      <c r="L277" t="s">
        <v>601</v>
      </c>
      <c r="M277" t="s">
        <v>155</v>
      </c>
    </row>
    <row r="278" spans="1:13" x14ac:dyDescent="0.2">
      <c r="A278" t="s">
        <v>602</v>
      </c>
      <c r="B278" t="s">
        <v>557</v>
      </c>
      <c r="C278">
        <v>100316089</v>
      </c>
      <c r="D278" s="1">
        <v>1.53810477508731E-6</v>
      </c>
      <c r="E278">
        <v>3.7705297904045998E-4</v>
      </c>
      <c r="F278">
        <v>-5.7776979144728499E-2</v>
      </c>
      <c r="G278" t="s">
        <v>991</v>
      </c>
    </row>
    <row r="279" spans="1:13" x14ac:dyDescent="0.2">
      <c r="A279" t="s">
        <v>603</v>
      </c>
      <c r="B279" t="s">
        <v>557</v>
      </c>
      <c r="C279">
        <v>102598707</v>
      </c>
      <c r="D279">
        <v>1.0854011409857001E-3</v>
      </c>
      <c r="E279">
        <v>2.5633155181193801E-2</v>
      </c>
      <c r="F279">
        <v>-5.1280750288469602E-2</v>
      </c>
      <c r="G279" t="s">
        <v>991</v>
      </c>
    </row>
    <row r="280" spans="1:13" x14ac:dyDescent="0.2">
      <c r="A280" t="s">
        <v>604</v>
      </c>
      <c r="B280" t="s">
        <v>557</v>
      </c>
      <c r="C280">
        <v>103502790</v>
      </c>
      <c r="D280" s="1">
        <v>4.50302152314977E-11</v>
      </c>
      <c r="E280" s="1">
        <v>1.2831501242729701E-7</v>
      </c>
      <c r="F280">
        <v>-6.8183056718821897E-2</v>
      </c>
      <c r="G280" t="s">
        <v>991</v>
      </c>
    </row>
    <row r="281" spans="1:13" x14ac:dyDescent="0.2">
      <c r="A281" t="s">
        <v>605</v>
      </c>
      <c r="B281" t="s">
        <v>557</v>
      </c>
      <c r="C281">
        <v>119757988</v>
      </c>
      <c r="D281" s="1">
        <v>3.2427051567861797E-5</v>
      </c>
      <c r="E281">
        <v>2.7036670940852299E-3</v>
      </c>
      <c r="F281">
        <v>7.3016940378925504E-2</v>
      </c>
      <c r="G281" t="s">
        <v>991</v>
      </c>
    </row>
    <row r="282" spans="1:13" x14ac:dyDescent="0.2">
      <c r="A282" t="s">
        <v>606</v>
      </c>
      <c r="B282" t="s">
        <v>557</v>
      </c>
      <c r="C282">
        <v>120197521</v>
      </c>
      <c r="D282" s="1">
        <v>1.9527124433390999E-9</v>
      </c>
      <c r="E282" s="1">
        <v>2.8451284775176599E-6</v>
      </c>
      <c r="F282">
        <v>5.2677549721644699E-2</v>
      </c>
      <c r="G282" t="s">
        <v>991</v>
      </c>
      <c r="K282" t="s">
        <v>607</v>
      </c>
      <c r="L282" t="s">
        <v>608</v>
      </c>
      <c r="M282" t="s">
        <v>54</v>
      </c>
    </row>
    <row r="283" spans="1:13" x14ac:dyDescent="0.2">
      <c r="A283" t="s">
        <v>609</v>
      </c>
      <c r="B283" t="s">
        <v>557</v>
      </c>
      <c r="C283">
        <v>122060265</v>
      </c>
      <c r="D283" s="1">
        <v>4.68148527865641E-19</v>
      </c>
      <c r="E283" s="1">
        <v>9.7474111080830003E-15</v>
      </c>
      <c r="F283">
        <v>-9.6050124507276097E-2</v>
      </c>
      <c r="G283" t="s">
        <v>991</v>
      </c>
      <c r="K283" t="s">
        <v>610</v>
      </c>
      <c r="L283" t="s">
        <v>611</v>
      </c>
      <c r="M283" t="s">
        <v>12</v>
      </c>
    </row>
    <row r="284" spans="1:13" x14ac:dyDescent="0.2">
      <c r="A284" t="s">
        <v>612</v>
      </c>
      <c r="B284" t="s">
        <v>557</v>
      </c>
      <c r="C284">
        <v>124185113</v>
      </c>
      <c r="D284" s="1">
        <v>4.0529090262717602E-14</v>
      </c>
      <c r="E284" s="1">
        <v>2.8434548927937899E-10</v>
      </c>
      <c r="F284">
        <v>-7.4007317016204194E-2</v>
      </c>
      <c r="G284" t="s">
        <v>991</v>
      </c>
    </row>
    <row r="285" spans="1:13" x14ac:dyDescent="0.2">
      <c r="A285" t="s">
        <v>613</v>
      </c>
      <c r="B285" t="s">
        <v>614</v>
      </c>
      <c r="C285">
        <v>6818384</v>
      </c>
      <c r="D285">
        <v>1.4344918105315999E-3</v>
      </c>
      <c r="E285">
        <v>3.0607344568784299E-2</v>
      </c>
      <c r="F285">
        <v>6.6269925261664295E-2</v>
      </c>
      <c r="G285" t="s">
        <v>991</v>
      </c>
    </row>
    <row r="286" spans="1:13" x14ac:dyDescent="0.2">
      <c r="A286" t="s">
        <v>615</v>
      </c>
      <c r="B286" t="s">
        <v>614</v>
      </c>
      <c r="C286">
        <v>8219418</v>
      </c>
      <c r="D286" s="1">
        <v>1.2496894475932499E-10</v>
      </c>
      <c r="E286" s="1">
        <v>2.9438715393255403E-7</v>
      </c>
      <c r="F286">
        <v>-5.1816316922128201E-2</v>
      </c>
      <c r="G286" t="s">
        <v>991</v>
      </c>
      <c r="K286" t="s">
        <v>616</v>
      </c>
      <c r="L286" t="s">
        <v>617</v>
      </c>
      <c r="M286" t="s">
        <v>8</v>
      </c>
    </row>
    <row r="287" spans="1:13" x14ac:dyDescent="0.2">
      <c r="A287" t="s">
        <v>618</v>
      </c>
      <c r="B287" t="s">
        <v>614</v>
      </c>
      <c r="C287">
        <v>9928325</v>
      </c>
      <c r="D287" s="1">
        <v>5.2479200247959398E-14</v>
      </c>
      <c r="E287" s="1">
        <v>3.4920687788089798E-10</v>
      </c>
      <c r="F287">
        <v>-8.4835180030962895E-2</v>
      </c>
      <c r="G287" t="s">
        <v>991</v>
      </c>
    </row>
    <row r="288" spans="1:13" x14ac:dyDescent="0.2">
      <c r="A288" t="s">
        <v>619</v>
      </c>
      <c r="B288" t="s">
        <v>614</v>
      </c>
      <c r="C288">
        <v>11002403</v>
      </c>
      <c r="D288" s="1">
        <v>1.8098531670183001E-9</v>
      </c>
      <c r="E288" s="1">
        <v>2.71670324563751E-6</v>
      </c>
      <c r="F288">
        <v>-5.04289395150452E-2</v>
      </c>
      <c r="G288" t="s">
        <v>991</v>
      </c>
      <c r="K288" t="s">
        <v>620</v>
      </c>
      <c r="L288" t="s">
        <v>621</v>
      </c>
      <c r="M288" t="s">
        <v>183</v>
      </c>
    </row>
    <row r="289" spans="1:13" x14ac:dyDescent="0.2">
      <c r="A289" t="s">
        <v>622</v>
      </c>
      <c r="B289" t="s">
        <v>614</v>
      </c>
      <c r="C289">
        <v>23513670</v>
      </c>
      <c r="D289" s="1">
        <v>3.8050682375305701E-6</v>
      </c>
      <c r="E289">
        <v>6.7733257843126502E-4</v>
      </c>
      <c r="F289">
        <v>-5.2884110466944703E-2</v>
      </c>
      <c r="G289" t="s">
        <v>991</v>
      </c>
    </row>
    <row r="290" spans="1:13" x14ac:dyDescent="0.2">
      <c r="A290" t="s">
        <v>623</v>
      </c>
      <c r="B290" t="s">
        <v>614</v>
      </c>
      <c r="C290">
        <v>23712593</v>
      </c>
      <c r="D290" s="1">
        <v>1.39548729955943E-9</v>
      </c>
      <c r="E290" s="1">
        <v>2.2350547044956202E-6</v>
      </c>
      <c r="F290">
        <v>-6.9408212687224302E-2</v>
      </c>
      <c r="G290" t="s">
        <v>991</v>
      </c>
      <c r="K290" t="s">
        <v>624</v>
      </c>
      <c r="L290" t="s">
        <v>625</v>
      </c>
      <c r="M290" t="s">
        <v>626</v>
      </c>
    </row>
    <row r="291" spans="1:13" x14ac:dyDescent="0.2">
      <c r="A291" t="s">
        <v>627</v>
      </c>
      <c r="B291" t="s">
        <v>614</v>
      </c>
      <c r="C291">
        <v>24049014</v>
      </c>
      <c r="D291" s="1">
        <v>7.07708412417507E-5</v>
      </c>
      <c r="E291">
        <v>4.4626947342631196E-3</v>
      </c>
      <c r="F291">
        <v>7.5458676011867204E-2</v>
      </c>
      <c r="G291" t="s">
        <v>991</v>
      </c>
      <c r="K291" t="s">
        <v>628</v>
      </c>
      <c r="L291" t="s">
        <v>629</v>
      </c>
      <c r="M291" t="s">
        <v>311</v>
      </c>
    </row>
    <row r="292" spans="1:13" x14ac:dyDescent="0.2">
      <c r="A292" t="s">
        <v>630</v>
      </c>
      <c r="B292" t="s">
        <v>614</v>
      </c>
      <c r="C292">
        <v>29471096</v>
      </c>
      <c r="D292">
        <v>1.2275043124361699E-4</v>
      </c>
      <c r="E292">
        <v>6.3848793449683998E-3</v>
      </c>
      <c r="F292">
        <v>-5.0461753188146503E-2</v>
      </c>
      <c r="G292" t="s">
        <v>991</v>
      </c>
      <c r="K292" t="s">
        <v>631</v>
      </c>
      <c r="L292" t="s">
        <v>632</v>
      </c>
      <c r="M292" t="s">
        <v>633</v>
      </c>
    </row>
    <row r="293" spans="1:13" x14ac:dyDescent="0.2">
      <c r="A293" t="s">
        <v>634</v>
      </c>
      <c r="B293" t="s">
        <v>614</v>
      </c>
      <c r="C293">
        <v>47219737</v>
      </c>
      <c r="D293">
        <v>2.17958840428041E-3</v>
      </c>
      <c r="E293">
        <v>3.9925944847928899E-2</v>
      </c>
      <c r="F293">
        <v>6.9667979411027106E-2</v>
      </c>
      <c r="G293" t="s">
        <v>991</v>
      </c>
      <c r="K293" t="s">
        <v>635</v>
      </c>
      <c r="L293" t="s">
        <v>636</v>
      </c>
      <c r="M293" t="s">
        <v>224</v>
      </c>
    </row>
    <row r="294" spans="1:13" x14ac:dyDescent="0.2">
      <c r="A294" t="s">
        <v>637</v>
      </c>
      <c r="B294" t="s">
        <v>614</v>
      </c>
      <c r="C294">
        <v>47219841</v>
      </c>
      <c r="D294">
        <v>9.10527405888198E-4</v>
      </c>
      <c r="E294">
        <v>2.2945624792971499E-2</v>
      </c>
      <c r="F294">
        <v>5.5974416719694498E-2</v>
      </c>
      <c r="G294" t="s">
        <v>991</v>
      </c>
      <c r="K294" t="s">
        <v>638</v>
      </c>
      <c r="L294" t="s">
        <v>639</v>
      </c>
      <c r="M294" t="s">
        <v>120</v>
      </c>
    </row>
    <row r="295" spans="1:13" x14ac:dyDescent="0.2">
      <c r="A295" t="s">
        <v>640</v>
      </c>
      <c r="B295" t="s">
        <v>614</v>
      </c>
      <c r="C295">
        <v>52586089</v>
      </c>
      <c r="D295" s="1">
        <v>5.4576284352783097E-11</v>
      </c>
      <c r="E295" s="1">
        <v>1.48635631938794E-7</v>
      </c>
      <c r="F295">
        <v>-5.0106121922463602E-2</v>
      </c>
      <c r="G295" t="s">
        <v>991</v>
      </c>
      <c r="K295" t="s">
        <v>641</v>
      </c>
      <c r="L295" t="s">
        <v>642</v>
      </c>
      <c r="M295" t="s">
        <v>42</v>
      </c>
    </row>
    <row r="296" spans="1:13" x14ac:dyDescent="0.2">
      <c r="A296" t="s">
        <v>643</v>
      </c>
      <c r="B296" t="s">
        <v>614</v>
      </c>
      <c r="C296">
        <v>52644264</v>
      </c>
      <c r="D296" s="1">
        <v>5.5727499763466398E-7</v>
      </c>
      <c r="E296">
        <v>1.89913964175437E-4</v>
      </c>
      <c r="F296">
        <v>5.9905809952165601E-2</v>
      </c>
      <c r="G296" t="s">
        <v>991</v>
      </c>
    </row>
    <row r="297" spans="1:13" x14ac:dyDescent="0.2">
      <c r="A297" t="s">
        <v>644</v>
      </c>
      <c r="B297" t="s">
        <v>614</v>
      </c>
      <c r="C297">
        <v>53715428</v>
      </c>
      <c r="D297" s="1">
        <v>4.6392201057352203E-6</v>
      </c>
      <c r="E297">
        <v>7.7395117389184303E-4</v>
      </c>
      <c r="F297">
        <v>5.3485204195583398E-2</v>
      </c>
      <c r="G297" t="s">
        <v>991</v>
      </c>
      <c r="K297" t="s">
        <v>645</v>
      </c>
      <c r="L297" t="s">
        <v>646</v>
      </c>
      <c r="M297" t="s">
        <v>280</v>
      </c>
    </row>
    <row r="298" spans="1:13" x14ac:dyDescent="0.2">
      <c r="A298" t="s">
        <v>647</v>
      </c>
      <c r="B298" t="s">
        <v>614</v>
      </c>
      <c r="C298">
        <v>56329641</v>
      </c>
      <c r="D298">
        <v>1.51340226271383E-4</v>
      </c>
      <c r="E298">
        <v>7.3056322211089804E-3</v>
      </c>
      <c r="F298">
        <v>5.3351143309705397E-2</v>
      </c>
      <c r="G298" t="s">
        <v>991</v>
      </c>
      <c r="K298" t="s">
        <v>648</v>
      </c>
      <c r="L298" t="s">
        <v>649</v>
      </c>
      <c r="M298" t="s">
        <v>163</v>
      </c>
    </row>
    <row r="299" spans="1:13" x14ac:dyDescent="0.2">
      <c r="A299" t="s">
        <v>650</v>
      </c>
      <c r="B299" t="s">
        <v>614</v>
      </c>
      <c r="C299">
        <v>58132558</v>
      </c>
      <c r="D299" s="1">
        <v>6.3270284254170694E-5</v>
      </c>
      <c r="E299">
        <v>4.15360535637147E-3</v>
      </c>
      <c r="F299">
        <v>5.4590286996342399E-2</v>
      </c>
      <c r="G299" t="s">
        <v>991</v>
      </c>
      <c r="K299" t="s">
        <v>651</v>
      </c>
      <c r="L299" t="s">
        <v>652</v>
      </c>
      <c r="M299" t="s">
        <v>183</v>
      </c>
    </row>
    <row r="300" spans="1:13" x14ac:dyDescent="0.2">
      <c r="A300" t="s">
        <v>653</v>
      </c>
      <c r="B300" t="s">
        <v>614</v>
      </c>
      <c r="C300">
        <v>58819529</v>
      </c>
      <c r="D300" s="1">
        <v>4.3541123222008302E-10</v>
      </c>
      <c r="E300" s="1">
        <v>8.4650369793698301E-7</v>
      </c>
      <c r="F300">
        <v>-7.2587807403655003E-2</v>
      </c>
      <c r="G300" t="s">
        <v>991</v>
      </c>
    </row>
    <row r="301" spans="1:13" x14ac:dyDescent="0.2">
      <c r="A301" t="s">
        <v>654</v>
      </c>
      <c r="B301" t="s">
        <v>614</v>
      </c>
      <c r="C301">
        <v>60788797</v>
      </c>
      <c r="D301" s="1">
        <v>5.56718820008061E-20</v>
      </c>
      <c r="E301" s="1">
        <v>1.28335021216408E-15</v>
      </c>
      <c r="F301">
        <v>-6.8661751954752298E-2</v>
      </c>
      <c r="G301" t="s">
        <v>991</v>
      </c>
    </row>
    <row r="302" spans="1:13" x14ac:dyDescent="0.2">
      <c r="A302" t="s">
        <v>655</v>
      </c>
      <c r="B302" t="s">
        <v>614</v>
      </c>
      <c r="C302">
        <v>66050928</v>
      </c>
      <c r="D302" s="1">
        <v>3.6853575440650598E-37</v>
      </c>
      <c r="E302" s="1">
        <v>5.9468495607989999E-32</v>
      </c>
      <c r="F302">
        <v>-0.18792207866164501</v>
      </c>
      <c r="G302" t="s">
        <v>990</v>
      </c>
      <c r="H302" s="1">
        <v>9.3499453789135904E-6</v>
      </c>
      <c r="I302">
        <v>6.0373933018127701E-4</v>
      </c>
      <c r="J302">
        <v>-5.8590672316774499E-2</v>
      </c>
    </row>
    <row r="303" spans="1:13" x14ac:dyDescent="0.2">
      <c r="A303" t="s">
        <v>656</v>
      </c>
      <c r="B303" t="s">
        <v>614</v>
      </c>
      <c r="C303">
        <v>67911143</v>
      </c>
      <c r="D303" s="1">
        <v>4.7282264615530502E-5</v>
      </c>
      <c r="E303">
        <v>3.4383358125221301E-3</v>
      </c>
      <c r="F303">
        <v>-5.28255859418129E-2</v>
      </c>
      <c r="G303" t="s">
        <v>991</v>
      </c>
    </row>
    <row r="304" spans="1:13" x14ac:dyDescent="0.2">
      <c r="A304" t="s">
        <v>657</v>
      </c>
      <c r="B304" t="s">
        <v>614</v>
      </c>
      <c r="C304">
        <v>112197992</v>
      </c>
      <c r="D304">
        <v>6.48910596328593E-4</v>
      </c>
      <c r="E304">
        <v>1.8509607048990101E-2</v>
      </c>
      <c r="F304">
        <v>5.8219419972402202E-2</v>
      </c>
      <c r="G304" t="s">
        <v>991</v>
      </c>
    </row>
    <row r="305" spans="1:13" x14ac:dyDescent="0.2">
      <c r="A305" t="s">
        <v>658</v>
      </c>
      <c r="B305" t="s">
        <v>614</v>
      </c>
      <c r="C305">
        <v>121974146</v>
      </c>
      <c r="D305" s="1">
        <v>2.63718174863693E-7</v>
      </c>
      <c r="E305">
        <v>1.1370657447761799E-4</v>
      </c>
      <c r="F305">
        <v>5.5375577980557103E-2</v>
      </c>
      <c r="G305" t="s">
        <v>991</v>
      </c>
      <c r="K305" t="s">
        <v>659</v>
      </c>
      <c r="L305" t="s">
        <v>660</v>
      </c>
      <c r="M305" t="s">
        <v>21</v>
      </c>
    </row>
    <row r="306" spans="1:13" x14ac:dyDescent="0.2">
      <c r="A306" t="s">
        <v>661</v>
      </c>
      <c r="B306" t="s">
        <v>614</v>
      </c>
      <c r="C306">
        <v>122244660</v>
      </c>
      <c r="D306" s="1">
        <v>3.0038821476040201E-10</v>
      </c>
      <c r="E306" s="1">
        <v>6.09709672750329E-7</v>
      </c>
      <c r="F306">
        <v>5.87300738844437E-2</v>
      </c>
      <c r="G306" t="s">
        <v>991</v>
      </c>
      <c r="K306" t="s">
        <v>662</v>
      </c>
      <c r="L306" t="s">
        <v>663</v>
      </c>
      <c r="M306" t="s">
        <v>12</v>
      </c>
    </row>
    <row r="307" spans="1:13" x14ac:dyDescent="0.2">
      <c r="A307" t="s">
        <v>664</v>
      </c>
      <c r="B307" t="s">
        <v>614</v>
      </c>
      <c r="C307">
        <v>130815872</v>
      </c>
      <c r="D307">
        <v>2.4983816765622498E-3</v>
      </c>
      <c r="E307">
        <v>4.3488353491939302E-2</v>
      </c>
      <c r="F307">
        <v>7.5010304799301306E-2</v>
      </c>
      <c r="G307" t="s">
        <v>991</v>
      </c>
    </row>
    <row r="308" spans="1:13" x14ac:dyDescent="0.2">
      <c r="A308" t="s">
        <v>665</v>
      </c>
      <c r="B308" t="s">
        <v>666</v>
      </c>
      <c r="C308">
        <v>31507139</v>
      </c>
      <c r="D308">
        <v>3.82323884482155E-4</v>
      </c>
      <c r="E308">
        <v>1.3192923149222E-2</v>
      </c>
      <c r="F308">
        <v>5.0943467617962999E-2</v>
      </c>
      <c r="G308" t="s">
        <v>991</v>
      </c>
      <c r="K308" t="s">
        <v>667</v>
      </c>
      <c r="L308" t="s">
        <v>668</v>
      </c>
      <c r="M308" t="s">
        <v>12</v>
      </c>
    </row>
    <row r="309" spans="1:13" x14ac:dyDescent="0.2">
      <c r="A309" t="s">
        <v>669</v>
      </c>
      <c r="B309" t="s">
        <v>666</v>
      </c>
      <c r="C309">
        <v>35714053</v>
      </c>
      <c r="D309" s="1">
        <v>1.5344789053136299E-9</v>
      </c>
      <c r="E309" s="1">
        <v>2.3808657470841801E-6</v>
      </c>
      <c r="F309">
        <v>-6.1006776410295498E-2</v>
      </c>
      <c r="G309" t="s">
        <v>990</v>
      </c>
      <c r="H309">
        <v>9.8953840951085804E-4</v>
      </c>
      <c r="I309">
        <v>1.8384851382455599E-2</v>
      </c>
      <c r="J309">
        <v>-5.38797340683193E-2</v>
      </c>
      <c r="K309" t="s">
        <v>670</v>
      </c>
      <c r="L309" t="s">
        <v>671</v>
      </c>
      <c r="M309" t="s">
        <v>12</v>
      </c>
    </row>
    <row r="310" spans="1:13" x14ac:dyDescent="0.2">
      <c r="A310" t="s">
        <v>672</v>
      </c>
      <c r="B310" t="s">
        <v>666</v>
      </c>
      <c r="C310">
        <v>45376126</v>
      </c>
      <c r="D310" s="1">
        <v>2.7714116938604798E-6</v>
      </c>
      <c r="E310">
        <v>5.5405521454219295E-4</v>
      </c>
      <c r="F310">
        <v>-6.2991285719985093E-2</v>
      </c>
      <c r="G310" t="s">
        <v>991</v>
      </c>
      <c r="K310" t="s">
        <v>673</v>
      </c>
      <c r="L310" t="s">
        <v>674</v>
      </c>
      <c r="M310" t="s">
        <v>12</v>
      </c>
    </row>
    <row r="311" spans="1:13" x14ac:dyDescent="0.2">
      <c r="A311" t="s">
        <v>675</v>
      </c>
      <c r="B311" t="s">
        <v>666</v>
      </c>
      <c r="C311">
        <v>49379791</v>
      </c>
      <c r="D311" s="1">
        <v>1.04399116113487E-25</v>
      </c>
      <c r="E311" s="1">
        <v>8.4231425361578694E-21</v>
      </c>
      <c r="F311">
        <v>-0.128124242772715</v>
      </c>
      <c r="G311" t="s">
        <v>990</v>
      </c>
      <c r="H311">
        <v>3.5872681631792399E-3</v>
      </c>
      <c r="I311">
        <v>3.8605838327547999E-2</v>
      </c>
      <c r="J311">
        <v>-0.115026704006177</v>
      </c>
    </row>
    <row r="312" spans="1:13" x14ac:dyDescent="0.2">
      <c r="A312" t="s">
        <v>676</v>
      </c>
      <c r="B312" t="s">
        <v>666</v>
      </c>
      <c r="C312">
        <v>49379799</v>
      </c>
      <c r="D312" s="1">
        <v>5.5075923772473697E-23</v>
      </c>
      <c r="E312" s="1">
        <v>1.77745702652048E-18</v>
      </c>
      <c r="F312">
        <v>-7.2094593546869007E-2</v>
      </c>
      <c r="G312" t="s">
        <v>991</v>
      </c>
    </row>
    <row r="313" spans="1:13" x14ac:dyDescent="0.2">
      <c r="A313" t="s">
        <v>677</v>
      </c>
      <c r="B313" t="s">
        <v>666</v>
      </c>
      <c r="C313">
        <v>50190584</v>
      </c>
      <c r="D313">
        <v>1.82045442979576E-3</v>
      </c>
      <c r="E313">
        <v>3.5646787455410098E-2</v>
      </c>
      <c r="F313">
        <v>-5.9540537897732497E-2</v>
      </c>
      <c r="G313" t="s">
        <v>991</v>
      </c>
    </row>
    <row r="314" spans="1:13" x14ac:dyDescent="0.2">
      <c r="A314" t="s">
        <v>678</v>
      </c>
      <c r="B314" t="s">
        <v>666</v>
      </c>
      <c r="C314">
        <v>52736798</v>
      </c>
      <c r="D314" s="1">
        <v>3.9874246258652797E-6</v>
      </c>
      <c r="E314">
        <v>6.9786093729314795E-4</v>
      </c>
      <c r="F314">
        <v>-6.5060182870815206E-2</v>
      </c>
      <c r="G314" t="s">
        <v>990</v>
      </c>
      <c r="H314" s="1">
        <v>3.7247543658622099E-5</v>
      </c>
      <c r="I314">
        <v>1.53053543033611E-3</v>
      </c>
      <c r="J314">
        <v>-0.26048719486887101</v>
      </c>
    </row>
    <row r="315" spans="1:13" x14ac:dyDescent="0.2">
      <c r="A315" t="s">
        <v>679</v>
      </c>
      <c r="B315" t="s">
        <v>666</v>
      </c>
      <c r="C315">
        <v>67802760</v>
      </c>
      <c r="D315" s="1">
        <v>5.5409685098887097E-7</v>
      </c>
      <c r="E315">
        <v>1.8953136785835901E-4</v>
      </c>
      <c r="F315">
        <v>5.5434834296322899E-2</v>
      </c>
      <c r="G315" t="s">
        <v>991</v>
      </c>
      <c r="K315" t="s">
        <v>680</v>
      </c>
      <c r="L315" t="s">
        <v>681</v>
      </c>
      <c r="M315" t="s">
        <v>55</v>
      </c>
    </row>
    <row r="316" spans="1:13" x14ac:dyDescent="0.2">
      <c r="A316" t="s">
        <v>682</v>
      </c>
      <c r="B316" t="s">
        <v>666</v>
      </c>
      <c r="C316">
        <v>67807963</v>
      </c>
      <c r="D316" s="1">
        <v>7.6798225112297699E-7</v>
      </c>
      <c r="E316">
        <v>2.3559863111363301E-4</v>
      </c>
      <c r="F316">
        <v>5.7797178754641403E-2</v>
      </c>
      <c r="G316" t="s">
        <v>991</v>
      </c>
    </row>
    <row r="317" spans="1:13" x14ac:dyDescent="0.2">
      <c r="A317" t="s">
        <v>683</v>
      </c>
      <c r="B317" t="s">
        <v>666</v>
      </c>
      <c r="C317">
        <v>71849589</v>
      </c>
      <c r="D317">
        <v>2.2632212456871899E-4</v>
      </c>
      <c r="E317">
        <v>9.4312866910550592E-3</v>
      </c>
      <c r="F317">
        <v>-5.3400262547668401E-2</v>
      </c>
      <c r="G317" t="s">
        <v>991</v>
      </c>
    </row>
    <row r="318" spans="1:13" x14ac:dyDescent="0.2">
      <c r="A318" t="s">
        <v>684</v>
      </c>
      <c r="B318" t="s">
        <v>666</v>
      </c>
      <c r="C318">
        <v>91965808</v>
      </c>
      <c r="D318" s="1">
        <v>2.90393982183791E-7</v>
      </c>
      <c r="E318">
        <v>1.21161492280804E-4</v>
      </c>
      <c r="F318">
        <v>-7.0596400772396997E-2</v>
      </c>
      <c r="G318" t="s">
        <v>991</v>
      </c>
    </row>
    <row r="319" spans="1:13" x14ac:dyDescent="0.2">
      <c r="A319" t="s">
        <v>685</v>
      </c>
      <c r="B319" t="s">
        <v>666</v>
      </c>
      <c r="C319">
        <v>99381806</v>
      </c>
      <c r="D319" s="1">
        <v>1.2800499736200101E-6</v>
      </c>
      <c r="E319">
        <v>3.3490766754067699E-4</v>
      </c>
      <c r="F319">
        <v>6.6451662836426797E-2</v>
      </c>
      <c r="G319" t="s">
        <v>991</v>
      </c>
      <c r="K319" t="s">
        <v>686</v>
      </c>
      <c r="L319" t="s">
        <v>687</v>
      </c>
      <c r="M319" t="s">
        <v>12</v>
      </c>
    </row>
    <row r="320" spans="1:13" x14ac:dyDescent="0.2">
      <c r="A320" t="s">
        <v>688</v>
      </c>
      <c r="B320" t="s">
        <v>666</v>
      </c>
      <c r="C320">
        <v>99737448</v>
      </c>
      <c r="D320" s="1">
        <v>8.9460807256246105E-11</v>
      </c>
      <c r="E320" s="1">
        <v>2.25559001051542E-7</v>
      </c>
      <c r="F320">
        <v>6.1287934033273699E-2</v>
      </c>
      <c r="G320" t="s">
        <v>991</v>
      </c>
      <c r="K320" t="s">
        <v>689</v>
      </c>
      <c r="L320" t="s">
        <v>690</v>
      </c>
      <c r="M320" t="s">
        <v>21</v>
      </c>
    </row>
    <row r="321" spans="1:13" x14ac:dyDescent="0.2">
      <c r="A321" t="s">
        <v>691</v>
      </c>
      <c r="B321" t="s">
        <v>666</v>
      </c>
      <c r="C321">
        <v>111543042</v>
      </c>
      <c r="D321">
        <v>1.19367357318946E-3</v>
      </c>
      <c r="E321">
        <v>2.7251873356329601E-2</v>
      </c>
      <c r="F321">
        <v>9.7875947819390505E-2</v>
      </c>
      <c r="G321" t="s">
        <v>991</v>
      </c>
      <c r="K321" t="s">
        <v>692</v>
      </c>
      <c r="L321" t="s">
        <v>693</v>
      </c>
      <c r="M321" t="s">
        <v>21</v>
      </c>
    </row>
    <row r="322" spans="1:13" x14ac:dyDescent="0.2">
      <c r="A322" t="s">
        <v>694</v>
      </c>
      <c r="B322" t="s">
        <v>666</v>
      </c>
      <c r="C322">
        <v>113634805</v>
      </c>
      <c r="D322">
        <v>3.1104040658775902E-4</v>
      </c>
      <c r="E322">
        <v>1.15800431282756E-2</v>
      </c>
      <c r="F322">
        <v>7.5790137068718594E-2</v>
      </c>
      <c r="G322" t="s">
        <v>991</v>
      </c>
      <c r="K322" t="s">
        <v>695</v>
      </c>
      <c r="L322" t="s">
        <v>696</v>
      </c>
      <c r="M322" t="s">
        <v>21</v>
      </c>
    </row>
    <row r="323" spans="1:13" x14ac:dyDescent="0.2">
      <c r="A323" t="s">
        <v>697</v>
      </c>
      <c r="B323" t="s">
        <v>666</v>
      </c>
      <c r="C323">
        <v>113646693</v>
      </c>
      <c r="D323" s="1">
        <v>2.5072066289063199E-15</v>
      </c>
      <c r="E323" s="1">
        <v>2.1293343014131401E-11</v>
      </c>
      <c r="F323">
        <v>6.4245717580183895E-2</v>
      </c>
      <c r="G323" t="s">
        <v>991</v>
      </c>
      <c r="K323" t="s">
        <v>698</v>
      </c>
      <c r="L323" t="s">
        <v>699</v>
      </c>
      <c r="M323" t="s">
        <v>12</v>
      </c>
    </row>
    <row r="324" spans="1:13" x14ac:dyDescent="0.2">
      <c r="A324" t="s">
        <v>700</v>
      </c>
      <c r="B324" t="s">
        <v>666</v>
      </c>
      <c r="C324">
        <v>113646732</v>
      </c>
      <c r="D324" s="1">
        <v>1.7358913159298101E-10</v>
      </c>
      <c r="E324" s="1">
        <v>3.85032027871515E-7</v>
      </c>
      <c r="F324">
        <v>6.6498198699199304E-2</v>
      </c>
      <c r="G324" t="s">
        <v>991</v>
      </c>
      <c r="K324" t="s">
        <v>695</v>
      </c>
      <c r="L324" t="s">
        <v>696</v>
      </c>
      <c r="M324" t="s">
        <v>21</v>
      </c>
    </row>
    <row r="325" spans="1:13" x14ac:dyDescent="0.2">
      <c r="A325" t="s">
        <v>701</v>
      </c>
      <c r="B325" t="s">
        <v>702</v>
      </c>
      <c r="C325">
        <v>38759937</v>
      </c>
      <c r="D325" s="1">
        <v>4.4731581729887104E-12</v>
      </c>
      <c r="E325" s="1">
        <v>1.8663226556389399E-8</v>
      </c>
      <c r="F325">
        <v>-7.4596756543483494E-2</v>
      </c>
      <c r="G325" t="s">
        <v>991</v>
      </c>
    </row>
    <row r="326" spans="1:13" x14ac:dyDescent="0.2">
      <c r="A326" t="s">
        <v>703</v>
      </c>
      <c r="B326" t="s">
        <v>702</v>
      </c>
      <c r="C326">
        <v>43011017</v>
      </c>
      <c r="D326" s="1">
        <v>9.0809239287812707E-12</v>
      </c>
      <c r="E326" s="1">
        <v>3.5309312748791401E-8</v>
      </c>
      <c r="F326">
        <v>-8.4538104266797406E-2</v>
      </c>
      <c r="G326" t="s">
        <v>991</v>
      </c>
    </row>
    <row r="327" spans="1:13" x14ac:dyDescent="0.2">
      <c r="A327" t="s">
        <v>704</v>
      </c>
      <c r="B327" t="s">
        <v>702</v>
      </c>
      <c r="C327">
        <v>75746797</v>
      </c>
      <c r="D327" s="1">
        <v>8.09398952078243E-16</v>
      </c>
      <c r="E327" s="1">
        <v>7.9156396880540404E-12</v>
      </c>
      <c r="F327">
        <v>5.4042411617702499E-2</v>
      </c>
      <c r="G327" t="s">
        <v>991</v>
      </c>
      <c r="K327" t="s">
        <v>705</v>
      </c>
      <c r="L327" t="s">
        <v>706</v>
      </c>
      <c r="M327" t="s">
        <v>12</v>
      </c>
    </row>
    <row r="328" spans="1:13" x14ac:dyDescent="0.2">
      <c r="A328" t="s">
        <v>707</v>
      </c>
      <c r="B328" t="s">
        <v>702</v>
      </c>
      <c r="C328">
        <v>78913301</v>
      </c>
      <c r="D328" s="1">
        <v>1.0957066032584099E-6</v>
      </c>
      <c r="E328">
        <v>3.0120591866242101E-4</v>
      </c>
      <c r="F328">
        <v>5.2326394166436099E-2</v>
      </c>
      <c r="G328" t="s">
        <v>991</v>
      </c>
      <c r="K328" t="s">
        <v>708</v>
      </c>
      <c r="L328" t="s">
        <v>709</v>
      </c>
      <c r="M328" t="s">
        <v>710</v>
      </c>
    </row>
    <row r="329" spans="1:13" x14ac:dyDescent="0.2">
      <c r="A329" t="s">
        <v>711</v>
      </c>
      <c r="B329" t="s">
        <v>702</v>
      </c>
      <c r="C329">
        <v>93252455</v>
      </c>
      <c r="D329">
        <v>2.8028021522408099E-3</v>
      </c>
      <c r="E329">
        <v>4.6718701257105498E-2</v>
      </c>
      <c r="F329">
        <v>5.6692897367724898E-2</v>
      </c>
      <c r="G329" t="s">
        <v>991</v>
      </c>
    </row>
    <row r="330" spans="1:13" x14ac:dyDescent="0.2">
      <c r="A330" t="s">
        <v>712</v>
      </c>
      <c r="B330" t="s">
        <v>702</v>
      </c>
      <c r="C330">
        <v>100485695</v>
      </c>
      <c r="D330" s="1">
        <v>1.5024605319654699E-13</v>
      </c>
      <c r="E330" s="1">
        <v>9.3247468036618701E-10</v>
      </c>
      <c r="F330">
        <v>5.8356625168896899E-2</v>
      </c>
      <c r="G330" t="s">
        <v>991</v>
      </c>
    </row>
    <row r="331" spans="1:13" x14ac:dyDescent="0.2">
      <c r="A331" t="s">
        <v>713</v>
      </c>
      <c r="B331" t="s">
        <v>714</v>
      </c>
      <c r="C331">
        <v>35918860</v>
      </c>
      <c r="D331" s="1">
        <v>3.4487427857146703E-8</v>
      </c>
      <c r="E331" s="1">
        <v>2.5615824766847301E-5</v>
      </c>
      <c r="F331">
        <v>-5.0541237870166497E-2</v>
      </c>
      <c r="G331" t="s">
        <v>991</v>
      </c>
      <c r="K331" t="s">
        <v>715</v>
      </c>
      <c r="L331" t="s">
        <v>716</v>
      </c>
      <c r="M331" t="s">
        <v>12</v>
      </c>
    </row>
    <row r="332" spans="1:13" x14ac:dyDescent="0.2">
      <c r="A332" t="s">
        <v>717</v>
      </c>
      <c r="B332" t="s">
        <v>714</v>
      </c>
      <c r="C332">
        <v>40593912</v>
      </c>
      <c r="D332" s="1">
        <v>4.1273535290118501E-23</v>
      </c>
      <c r="E332" s="1">
        <v>1.4021206456712599E-18</v>
      </c>
      <c r="F332">
        <v>9.9381097327707904E-2</v>
      </c>
      <c r="G332" t="s">
        <v>991</v>
      </c>
      <c r="K332" t="s">
        <v>718</v>
      </c>
      <c r="L332" t="s">
        <v>719</v>
      </c>
      <c r="M332" t="s">
        <v>28</v>
      </c>
    </row>
    <row r="333" spans="1:13" x14ac:dyDescent="0.2">
      <c r="A333" t="s">
        <v>720</v>
      </c>
      <c r="B333" t="s">
        <v>714</v>
      </c>
      <c r="C333">
        <v>56299382</v>
      </c>
      <c r="D333">
        <v>2.1712430329937499E-3</v>
      </c>
      <c r="E333">
        <v>3.9826648025653201E-2</v>
      </c>
      <c r="F333">
        <v>-7.0543443061545696E-2</v>
      </c>
      <c r="G333" t="s">
        <v>991</v>
      </c>
    </row>
    <row r="334" spans="1:13" x14ac:dyDescent="0.2">
      <c r="A334" t="s">
        <v>721</v>
      </c>
      <c r="B334" t="s">
        <v>714</v>
      </c>
      <c r="C334">
        <v>56299462</v>
      </c>
      <c r="D334">
        <v>8.2622900354657703E-4</v>
      </c>
      <c r="E334">
        <v>2.1528148471748901E-2</v>
      </c>
      <c r="F334">
        <v>-8.2496808642396294E-2</v>
      </c>
      <c r="G334" t="s">
        <v>991</v>
      </c>
    </row>
    <row r="335" spans="1:13" x14ac:dyDescent="0.2">
      <c r="A335" t="s">
        <v>722</v>
      </c>
      <c r="B335" t="s">
        <v>714</v>
      </c>
      <c r="C335">
        <v>65285669</v>
      </c>
      <c r="D335" s="1">
        <v>6.9101597031894696E-17</v>
      </c>
      <c r="E335" s="1">
        <v>8.5773287529645495E-13</v>
      </c>
      <c r="F335">
        <v>-0.176515829241462</v>
      </c>
      <c r="G335" t="s">
        <v>991</v>
      </c>
    </row>
    <row r="336" spans="1:13" x14ac:dyDescent="0.2">
      <c r="A336" t="s">
        <v>723</v>
      </c>
      <c r="B336" t="s">
        <v>714</v>
      </c>
      <c r="C336">
        <v>65670881</v>
      </c>
      <c r="D336">
        <v>3.0786534310638198E-3</v>
      </c>
      <c r="E336">
        <v>4.9591756095589599E-2</v>
      </c>
      <c r="F336">
        <v>6.1219029357600999E-2</v>
      </c>
      <c r="G336" t="s">
        <v>991</v>
      </c>
      <c r="K336" t="s">
        <v>724</v>
      </c>
      <c r="L336" t="s">
        <v>725</v>
      </c>
      <c r="M336" t="s">
        <v>8</v>
      </c>
    </row>
    <row r="337" spans="1:13" x14ac:dyDescent="0.2">
      <c r="A337" t="s">
        <v>726</v>
      </c>
      <c r="B337" t="s">
        <v>714</v>
      </c>
      <c r="C337">
        <v>67012832</v>
      </c>
      <c r="D337" s="1">
        <v>1.25569424883532E-10</v>
      </c>
      <c r="E337" s="1">
        <v>2.9472605191654398E-7</v>
      </c>
      <c r="F337">
        <v>-6.38002647583258E-2</v>
      </c>
      <c r="G337" t="s">
        <v>991</v>
      </c>
      <c r="K337" t="s">
        <v>727</v>
      </c>
      <c r="L337" t="s">
        <v>728</v>
      </c>
      <c r="M337" t="s">
        <v>73</v>
      </c>
    </row>
    <row r="338" spans="1:13" x14ac:dyDescent="0.2">
      <c r="A338" t="s">
        <v>729</v>
      </c>
      <c r="B338" t="s">
        <v>714</v>
      </c>
      <c r="C338">
        <v>74212896</v>
      </c>
      <c r="D338" s="1">
        <v>6.3104487811781701E-9</v>
      </c>
      <c r="E338" s="1">
        <v>6.8919176632029104E-6</v>
      </c>
      <c r="F338">
        <v>-6.1429188006204297E-2</v>
      </c>
      <c r="G338" t="s">
        <v>990</v>
      </c>
      <c r="H338">
        <v>3.2359986875942601E-3</v>
      </c>
      <c r="I338">
        <v>3.5928755034374898E-2</v>
      </c>
      <c r="J338">
        <v>-7.5363865350351097E-2</v>
      </c>
      <c r="K338" t="s">
        <v>730</v>
      </c>
      <c r="L338" t="s">
        <v>731</v>
      </c>
      <c r="M338" t="s">
        <v>626</v>
      </c>
    </row>
    <row r="339" spans="1:13" x14ac:dyDescent="0.2">
      <c r="A339" t="s">
        <v>732</v>
      </c>
      <c r="B339" t="s">
        <v>714</v>
      </c>
      <c r="C339">
        <v>89940260</v>
      </c>
      <c r="D339" s="1">
        <v>8.9058645606424092E-6</v>
      </c>
      <c r="E339">
        <v>1.1793911821334801E-3</v>
      </c>
      <c r="F339">
        <v>5.1465391866596398E-2</v>
      </c>
      <c r="G339" t="s">
        <v>991</v>
      </c>
      <c r="K339" t="s">
        <v>733</v>
      </c>
      <c r="L339" t="s">
        <v>734</v>
      </c>
      <c r="M339" t="s">
        <v>12</v>
      </c>
    </row>
    <row r="340" spans="1:13" x14ac:dyDescent="0.2">
      <c r="A340" t="s">
        <v>735</v>
      </c>
      <c r="B340" t="s">
        <v>714</v>
      </c>
      <c r="C340">
        <v>99320300</v>
      </c>
      <c r="D340">
        <v>1.7477120213277E-3</v>
      </c>
      <c r="E340">
        <v>3.4717414770877301E-2</v>
      </c>
      <c r="F340">
        <v>5.7446147915372697E-2</v>
      </c>
      <c r="G340" t="s">
        <v>991</v>
      </c>
      <c r="K340" t="s">
        <v>736</v>
      </c>
      <c r="L340" t="s">
        <v>737</v>
      </c>
      <c r="M340" t="s">
        <v>21</v>
      </c>
    </row>
    <row r="341" spans="1:13" x14ac:dyDescent="0.2">
      <c r="A341" t="s">
        <v>738</v>
      </c>
      <c r="B341" t="s">
        <v>739</v>
      </c>
      <c r="C341">
        <v>1048006</v>
      </c>
      <c r="D341">
        <v>1.83650856312599E-3</v>
      </c>
      <c r="E341">
        <v>3.5848538883178301E-2</v>
      </c>
      <c r="F341">
        <v>5.5897793427209803E-2</v>
      </c>
      <c r="G341" t="s">
        <v>991</v>
      </c>
    </row>
    <row r="342" spans="1:13" x14ac:dyDescent="0.2">
      <c r="A342" t="s">
        <v>740</v>
      </c>
      <c r="B342" t="s">
        <v>739</v>
      </c>
      <c r="C342">
        <v>1048154</v>
      </c>
      <c r="D342">
        <v>1.09717200793579E-3</v>
      </c>
      <c r="E342">
        <v>2.5809153129713502E-2</v>
      </c>
      <c r="F342">
        <v>5.5124865522137002E-2</v>
      </c>
      <c r="G342" t="s">
        <v>991</v>
      </c>
    </row>
    <row r="343" spans="1:13" x14ac:dyDescent="0.2">
      <c r="A343" t="s">
        <v>741</v>
      </c>
      <c r="B343" t="s">
        <v>739</v>
      </c>
      <c r="C343">
        <v>12740829</v>
      </c>
      <c r="D343">
        <v>2.01470505484036E-3</v>
      </c>
      <c r="E343">
        <v>3.7991337187241597E-2</v>
      </c>
      <c r="F343">
        <v>-5.4958666044205601E-2</v>
      </c>
      <c r="G343" t="s">
        <v>991</v>
      </c>
    </row>
    <row r="344" spans="1:13" x14ac:dyDescent="0.2">
      <c r="A344" t="s">
        <v>742</v>
      </c>
      <c r="B344" t="s">
        <v>739</v>
      </c>
      <c r="C344">
        <v>17412434</v>
      </c>
      <c r="D344">
        <v>2.1072715119834101E-3</v>
      </c>
      <c r="E344">
        <v>3.9079957454961602E-2</v>
      </c>
      <c r="F344">
        <v>8.11226262720907E-2</v>
      </c>
      <c r="G344" t="s">
        <v>991</v>
      </c>
      <c r="K344" t="s">
        <v>743</v>
      </c>
      <c r="L344" t="s">
        <v>744</v>
      </c>
      <c r="M344" t="s">
        <v>12</v>
      </c>
    </row>
    <row r="345" spans="1:13" x14ac:dyDescent="0.2">
      <c r="A345" t="s">
        <v>745</v>
      </c>
      <c r="B345" t="s">
        <v>739</v>
      </c>
      <c r="C345">
        <v>17464914</v>
      </c>
      <c r="D345">
        <v>1.97409183280404E-3</v>
      </c>
      <c r="E345">
        <v>3.75170447877455E-2</v>
      </c>
      <c r="F345">
        <v>0.116171913145467</v>
      </c>
      <c r="G345" t="s">
        <v>991</v>
      </c>
      <c r="K345" t="s">
        <v>743</v>
      </c>
      <c r="L345" t="s">
        <v>744</v>
      </c>
      <c r="M345" t="s">
        <v>12</v>
      </c>
    </row>
    <row r="346" spans="1:13" x14ac:dyDescent="0.2">
      <c r="A346" t="s">
        <v>746</v>
      </c>
      <c r="B346" t="s">
        <v>739</v>
      </c>
      <c r="C346">
        <v>17471983</v>
      </c>
      <c r="D346">
        <v>6.8763132082449898E-4</v>
      </c>
      <c r="E346">
        <v>1.9197908622579599E-2</v>
      </c>
      <c r="F346">
        <v>5.5522038131555401E-2</v>
      </c>
      <c r="G346" t="s">
        <v>991</v>
      </c>
      <c r="K346" t="s">
        <v>743</v>
      </c>
      <c r="L346" t="s">
        <v>744</v>
      </c>
      <c r="M346" t="s">
        <v>12</v>
      </c>
    </row>
    <row r="347" spans="1:13" x14ac:dyDescent="0.2">
      <c r="A347" t="s">
        <v>747</v>
      </c>
      <c r="B347" t="s">
        <v>739</v>
      </c>
      <c r="C347">
        <v>31342453</v>
      </c>
      <c r="D347" s="1">
        <v>1.38552558289117E-11</v>
      </c>
      <c r="E347" s="1">
        <v>5.0525264754586801E-8</v>
      </c>
      <c r="F347">
        <v>0.123698429734271</v>
      </c>
      <c r="G347" t="s">
        <v>991</v>
      </c>
      <c r="K347" t="s">
        <v>748</v>
      </c>
      <c r="L347" t="s">
        <v>749</v>
      </c>
      <c r="M347" t="s">
        <v>21</v>
      </c>
    </row>
    <row r="348" spans="1:13" x14ac:dyDescent="0.2">
      <c r="A348" t="s">
        <v>750</v>
      </c>
      <c r="B348" t="s">
        <v>739</v>
      </c>
      <c r="C348">
        <v>31342748</v>
      </c>
      <c r="D348" s="1">
        <v>7.9920684032128005E-19</v>
      </c>
      <c r="E348" s="1">
        <v>1.56319287737349E-14</v>
      </c>
      <c r="F348">
        <v>0.118198555496882</v>
      </c>
      <c r="G348" t="s">
        <v>991</v>
      </c>
      <c r="K348" t="s">
        <v>748</v>
      </c>
      <c r="L348" t="s">
        <v>749</v>
      </c>
      <c r="M348" t="s">
        <v>21</v>
      </c>
    </row>
    <row r="349" spans="1:13" x14ac:dyDescent="0.2">
      <c r="A349" t="s">
        <v>751</v>
      </c>
      <c r="B349" t="s">
        <v>739</v>
      </c>
      <c r="C349">
        <v>31343056</v>
      </c>
      <c r="D349" s="1">
        <v>1.4418481361518701E-10</v>
      </c>
      <c r="E349" s="1">
        <v>3.3237534729149101E-7</v>
      </c>
      <c r="F349">
        <v>7.0765795102425505E-2</v>
      </c>
      <c r="G349" t="s">
        <v>991</v>
      </c>
      <c r="K349" t="s">
        <v>748</v>
      </c>
      <c r="L349" t="s">
        <v>749</v>
      </c>
      <c r="M349" t="s">
        <v>46</v>
      </c>
    </row>
    <row r="350" spans="1:13" x14ac:dyDescent="0.2">
      <c r="A350" t="s">
        <v>752</v>
      </c>
      <c r="B350" t="s">
        <v>739</v>
      </c>
      <c r="C350">
        <v>57831745</v>
      </c>
      <c r="D350" s="1">
        <v>8.8243944693748204E-7</v>
      </c>
      <c r="E350">
        <v>2.5854594557509099E-4</v>
      </c>
      <c r="F350">
        <v>5.3621390416115099E-2</v>
      </c>
      <c r="G350" t="s">
        <v>991</v>
      </c>
      <c r="K350" t="s">
        <v>753</v>
      </c>
      <c r="L350" t="s">
        <v>754</v>
      </c>
      <c r="M350" t="s">
        <v>755</v>
      </c>
    </row>
    <row r="351" spans="1:13" x14ac:dyDescent="0.2">
      <c r="A351" t="s">
        <v>756</v>
      </c>
      <c r="B351" t="s">
        <v>739</v>
      </c>
      <c r="C351">
        <v>57832055</v>
      </c>
      <c r="D351" s="1">
        <v>5.8424869158492302E-8</v>
      </c>
      <c r="E351" s="1">
        <v>3.8061456881655603E-5</v>
      </c>
      <c r="F351">
        <v>5.0786623369011102E-2</v>
      </c>
      <c r="G351" t="s">
        <v>991</v>
      </c>
      <c r="K351" t="s">
        <v>757</v>
      </c>
      <c r="L351" t="s">
        <v>758</v>
      </c>
      <c r="M351" t="s">
        <v>759</v>
      </c>
    </row>
    <row r="352" spans="1:13" x14ac:dyDescent="0.2">
      <c r="A352" t="s">
        <v>760</v>
      </c>
      <c r="B352" t="s">
        <v>739</v>
      </c>
      <c r="C352">
        <v>69564625</v>
      </c>
      <c r="D352" s="1">
        <v>1.56180799830396E-14</v>
      </c>
      <c r="E352" s="1">
        <v>1.1859763590132701E-10</v>
      </c>
      <c r="F352">
        <v>-6.8761611711468204E-2</v>
      </c>
      <c r="G352" t="s">
        <v>990</v>
      </c>
      <c r="H352">
        <v>4.7001866988133199E-4</v>
      </c>
      <c r="I352">
        <v>1.0622421939318101E-2</v>
      </c>
      <c r="J352">
        <v>-8.7355635741661497E-2</v>
      </c>
    </row>
    <row r="353" spans="1:13" x14ac:dyDescent="0.2">
      <c r="A353" t="s">
        <v>761</v>
      </c>
      <c r="B353" t="s">
        <v>739</v>
      </c>
      <c r="C353">
        <v>79184978</v>
      </c>
      <c r="D353">
        <v>1.9032890075173299E-3</v>
      </c>
      <c r="E353">
        <v>3.6650728851178899E-2</v>
      </c>
      <c r="F353">
        <v>-5.0309675134027301E-2</v>
      </c>
      <c r="G353" t="s">
        <v>991</v>
      </c>
      <c r="K353" t="s">
        <v>762</v>
      </c>
      <c r="L353" t="s">
        <v>763</v>
      </c>
      <c r="M353" t="s">
        <v>21</v>
      </c>
    </row>
    <row r="354" spans="1:13" x14ac:dyDescent="0.2">
      <c r="A354" t="s">
        <v>764</v>
      </c>
      <c r="B354" t="s">
        <v>739</v>
      </c>
      <c r="C354">
        <v>83171155</v>
      </c>
      <c r="D354">
        <v>6.34476808929886E-4</v>
      </c>
      <c r="E354">
        <v>1.8248463365162199E-2</v>
      </c>
      <c r="F354">
        <v>-5.96302218547521E-2</v>
      </c>
      <c r="G354" t="s">
        <v>991</v>
      </c>
      <c r="K354" t="s">
        <v>765</v>
      </c>
      <c r="L354" t="s">
        <v>766</v>
      </c>
      <c r="M354" t="s">
        <v>12</v>
      </c>
    </row>
    <row r="355" spans="1:13" x14ac:dyDescent="0.2">
      <c r="A355" t="s">
        <v>767</v>
      </c>
      <c r="B355" t="s">
        <v>739</v>
      </c>
      <c r="C355">
        <v>83171299</v>
      </c>
      <c r="D355">
        <v>3.1555750845719199E-4</v>
      </c>
      <c r="E355">
        <v>1.1682849761170899E-2</v>
      </c>
      <c r="F355">
        <v>-5.8370507615688398E-2</v>
      </c>
      <c r="G355" t="s">
        <v>991</v>
      </c>
      <c r="K355" t="s">
        <v>765</v>
      </c>
      <c r="L355" t="s">
        <v>766</v>
      </c>
      <c r="M355" t="s">
        <v>12</v>
      </c>
    </row>
    <row r="356" spans="1:13" x14ac:dyDescent="0.2">
      <c r="A356" t="s">
        <v>768</v>
      </c>
      <c r="B356" t="s">
        <v>739</v>
      </c>
      <c r="C356">
        <v>89163800</v>
      </c>
      <c r="D356" s="1">
        <v>1.91229992081016E-7</v>
      </c>
      <c r="E356" s="1">
        <v>9.08915589091578E-5</v>
      </c>
      <c r="F356">
        <v>5.0583766828907299E-2</v>
      </c>
      <c r="G356" t="s">
        <v>991</v>
      </c>
      <c r="K356" t="s">
        <v>769</v>
      </c>
      <c r="L356" t="s">
        <v>770</v>
      </c>
      <c r="M356" t="s">
        <v>771</v>
      </c>
    </row>
    <row r="357" spans="1:13" x14ac:dyDescent="0.2">
      <c r="A357" t="s">
        <v>772</v>
      </c>
      <c r="B357" t="s">
        <v>739</v>
      </c>
      <c r="C357">
        <v>89168599</v>
      </c>
      <c r="D357" s="1">
        <v>6.7212296711970802E-12</v>
      </c>
      <c r="E357" s="1">
        <v>2.69457437259743E-8</v>
      </c>
      <c r="F357">
        <v>7.7841908400520202E-2</v>
      </c>
      <c r="G357" t="s">
        <v>991</v>
      </c>
      <c r="K357" t="s">
        <v>769</v>
      </c>
      <c r="L357" t="s">
        <v>773</v>
      </c>
      <c r="M357" t="s">
        <v>73</v>
      </c>
    </row>
    <row r="358" spans="1:13" x14ac:dyDescent="0.2">
      <c r="A358" t="s">
        <v>774</v>
      </c>
      <c r="B358" t="s">
        <v>775</v>
      </c>
      <c r="C358">
        <v>935017</v>
      </c>
      <c r="D358" s="1">
        <v>4.7935775809495004E-10</v>
      </c>
      <c r="E358" s="1">
        <v>9.2636173792422702E-7</v>
      </c>
      <c r="F358">
        <v>5.4033764399476998E-2</v>
      </c>
      <c r="G358" t="s">
        <v>991</v>
      </c>
      <c r="K358" t="s">
        <v>776</v>
      </c>
      <c r="L358" t="s">
        <v>777</v>
      </c>
      <c r="M358" t="s">
        <v>73</v>
      </c>
    </row>
    <row r="359" spans="1:13" x14ac:dyDescent="0.2">
      <c r="A359" t="s">
        <v>778</v>
      </c>
      <c r="B359" t="s">
        <v>775</v>
      </c>
      <c r="C359">
        <v>7253521</v>
      </c>
      <c r="D359" s="1">
        <v>1.8990801477477999E-5</v>
      </c>
      <c r="E359">
        <v>1.91497355870154E-3</v>
      </c>
      <c r="F359">
        <v>5.3807986087263102E-2</v>
      </c>
      <c r="G359" t="s">
        <v>991</v>
      </c>
      <c r="K359" t="s">
        <v>779</v>
      </c>
      <c r="L359" t="s">
        <v>780</v>
      </c>
      <c r="M359" t="s">
        <v>12</v>
      </c>
    </row>
    <row r="360" spans="1:13" x14ac:dyDescent="0.2">
      <c r="A360" t="s">
        <v>781</v>
      </c>
      <c r="B360" t="s">
        <v>775</v>
      </c>
      <c r="C360">
        <v>7253720</v>
      </c>
      <c r="D360">
        <v>3.2731082385492301E-4</v>
      </c>
      <c r="E360">
        <v>1.19616376090681E-2</v>
      </c>
      <c r="F360">
        <v>6.0058816703725697E-2</v>
      </c>
      <c r="G360" t="s">
        <v>991</v>
      </c>
      <c r="K360" t="s">
        <v>782</v>
      </c>
      <c r="L360" t="s">
        <v>783</v>
      </c>
      <c r="M360" t="s">
        <v>183</v>
      </c>
    </row>
    <row r="361" spans="1:13" x14ac:dyDescent="0.2">
      <c r="A361" t="s">
        <v>784</v>
      </c>
      <c r="B361" t="s">
        <v>775</v>
      </c>
      <c r="C361">
        <v>7254443</v>
      </c>
      <c r="D361">
        <v>1.0517346651367799E-4</v>
      </c>
      <c r="E361">
        <v>5.7725297768298602E-3</v>
      </c>
      <c r="F361">
        <v>5.8833472512571303E-2</v>
      </c>
      <c r="G361" t="s">
        <v>991</v>
      </c>
      <c r="K361" t="s">
        <v>782</v>
      </c>
      <c r="L361" t="s">
        <v>783</v>
      </c>
      <c r="M361" t="s">
        <v>183</v>
      </c>
    </row>
    <row r="362" spans="1:13" x14ac:dyDescent="0.2">
      <c r="A362" t="s">
        <v>785</v>
      </c>
      <c r="B362" t="s">
        <v>775</v>
      </c>
      <c r="C362">
        <v>7792051</v>
      </c>
      <c r="D362">
        <v>4.4684575783803199E-4</v>
      </c>
      <c r="E362">
        <v>1.4591709112458899E-2</v>
      </c>
      <c r="F362">
        <v>7.3290545819088504E-2</v>
      </c>
      <c r="G362" t="s">
        <v>991</v>
      </c>
      <c r="K362" t="s">
        <v>786</v>
      </c>
      <c r="L362" t="s">
        <v>787</v>
      </c>
      <c r="M362" t="s">
        <v>788</v>
      </c>
    </row>
    <row r="363" spans="1:13" x14ac:dyDescent="0.2">
      <c r="A363" t="s">
        <v>789</v>
      </c>
      <c r="B363" t="s">
        <v>775</v>
      </c>
      <c r="C363">
        <v>9729422</v>
      </c>
      <c r="D363" s="1">
        <v>2.11422367452068E-7</v>
      </c>
      <c r="E363" s="1">
        <v>9.7260668489366402E-5</v>
      </c>
      <c r="F363">
        <v>6.5039148824933099E-2</v>
      </c>
      <c r="G363" t="s">
        <v>991</v>
      </c>
      <c r="K363" t="s">
        <v>790</v>
      </c>
      <c r="L363" t="s">
        <v>791</v>
      </c>
      <c r="M363" t="s">
        <v>78</v>
      </c>
    </row>
    <row r="364" spans="1:13" x14ac:dyDescent="0.2">
      <c r="A364" t="s">
        <v>792</v>
      </c>
      <c r="B364" t="s">
        <v>775</v>
      </c>
      <c r="C364">
        <v>14207241</v>
      </c>
      <c r="D364" s="1">
        <v>9.9468473832108306E-5</v>
      </c>
      <c r="E364">
        <v>5.5701718489553197E-3</v>
      </c>
      <c r="F364">
        <v>5.0790620278813099E-2</v>
      </c>
      <c r="G364" t="s">
        <v>991</v>
      </c>
      <c r="K364" t="s">
        <v>793</v>
      </c>
      <c r="L364" t="s">
        <v>794</v>
      </c>
      <c r="M364" t="s">
        <v>21</v>
      </c>
    </row>
    <row r="365" spans="1:13" x14ac:dyDescent="0.2">
      <c r="A365" t="s">
        <v>795</v>
      </c>
      <c r="B365" t="s">
        <v>775</v>
      </c>
      <c r="C365">
        <v>14207530</v>
      </c>
      <c r="D365">
        <v>1.02096631408704E-4</v>
      </c>
      <c r="E365">
        <v>5.6546237703078497E-3</v>
      </c>
      <c r="F365">
        <v>6.0083729187537703E-2</v>
      </c>
      <c r="G365" t="s">
        <v>991</v>
      </c>
      <c r="K365" t="s">
        <v>793</v>
      </c>
      <c r="L365" t="s">
        <v>794</v>
      </c>
      <c r="M365" t="s">
        <v>21</v>
      </c>
    </row>
    <row r="366" spans="1:13" x14ac:dyDescent="0.2">
      <c r="A366" t="s">
        <v>796</v>
      </c>
      <c r="B366" t="s">
        <v>775</v>
      </c>
      <c r="C366">
        <v>15394016</v>
      </c>
      <c r="D366" s="1">
        <v>1.27382756417081E-10</v>
      </c>
      <c r="E366" s="1">
        <v>2.97898883364854E-7</v>
      </c>
      <c r="F366">
        <v>-5.6138734286562603E-2</v>
      </c>
      <c r="G366" t="s">
        <v>991</v>
      </c>
      <c r="K366" t="s">
        <v>797</v>
      </c>
      <c r="L366" t="s">
        <v>798</v>
      </c>
      <c r="M366" t="s">
        <v>21</v>
      </c>
    </row>
    <row r="367" spans="1:13" x14ac:dyDescent="0.2">
      <c r="A367" t="s">
        <v>799</v>
      </c>
      <c r="B367" t="s">
        <v>775</v>
      </c>
      <c r="C367">
        <v>17626019</v>
      </c>
      <c r="D367">
        <v>1.1832860508573301E-4</v>
      </c>
      <c r="E367">
        <v>6.2414011974194798E-3</v>
      </c>
      <c r="F367">
        <v>8.6855281188507605E-2</v>
      </c>
      <c r="G367" t="s">
        <v>991</v>
      </c>
      <c r="K367" t="s">
        <v>800</v>
      </c>
      <c r="L367" t="s">
        <v>801</v>
      </c>
      <c r="M367" t="s">
        <v>54</v>
      </c>
    </row>
    <row r="368" spans="1:13" x14ac:dyDescent="0.2">
      <c r="A368" t="s">
        <v>802</v>
      </c>
      <c r="B368" t="s">
        <v>775</v>
      </c>
      <c r="C368">
        <v>27313125</v>
      </c>
      <c r="D368" s="1">
        <v>3.4453831244728702E-9</v>
      </c>
      <c r="E368" s="1">
        <v>4.4174001738673803E-6</v>
      </c>
      <c r="F368">
        <v>5.1079708189015097E-2</v>
      </c>
      <c r="G368" t="s">
        <v>990</v>
      </c>
      <c r="H368">
        <v>2.2748565646512598E-3</v>
      </c>
      <c r="I368">
        <v>2.77901396546586E-2</v>
      </c>
      <c r="J368">
        <v>-0.14586825761174901</v>
      </c>
      <c r="K368" t="s">
        <v>803</v>
      </c>
      <c r="L368" t="s">
        <v>804</v>
      </c>
      <c r="M368" t="s">
        <v>21</v>
      </c>
    </row>
    <row r="369" spans="1:13" x14ac:dyDescent="0.2">
      <c r="A369" t="s">
        <v>805</v>
      </c>
      <c r="B369" t="s">
        <v>775</v>
      </c>
      <c r="C369">
        <v>33842255</v>
      </c>
      <c r="D369" s="1">
        <v>2.9599666876588002E-6</v>
      </c>
      <c r="E369">
        <v>5.7825849263660101E-4</v>
      </c>
      <c r="F369">
        <v>6.3115783963401895E-2</v>
      </c>
      <c r="G369" t="s">
        <v>991</v>
      </c>
      <c r="K369" t="s">
        <v>806</v>
      </c>
      <c r="L369" t="s">
        <v>807</v>
      </c>
      <c r="M369" t="s">
        <v>12</v>
      </c>
    </row>
    <row r="370" spans="1:13" x14ac:dyDescent="0.2">
      <c r="A370" t="s">
        <v>808</v>
      </c>
      <c r="B370" t="s">
        <v>775</v>
      </c>
      <c r="C370">
        <v>36666642</v>
      </c>
      <c r="D370" s="1">
        <v>2.06409692765908E-7</v>
      </c>
      <c r="E370" s="1">
        <v>9.5916905013394203E-5</v>
      </c>
      <c r="F370">
        <v>6.3693175146854006E-2</v>
      </c>
      <c r="G370" t="s">
        <v>991</v>
      </c>
      <c r="K370" t="s">
        <v>809</v>
      </c>
      <c r="L370" t="s">
        <v>810</v>
      </c>
      <c r="M370" t="s">
        <v>12</v>
      </c>
    </row>
    <row r="371" spans="1:13" x14ac:dyDescent="0.2">
      <c r="A371" t="s">
        <v>811</v>
      </c>
      <c r="B371" t="s">
        <v>775</v>
      </c>
      <c r="C371">
        <v>39646298</v>
      </c>
      <c r="D371">
        <v>5.3021557741270099E-4</v>
      </c>
      <c r="E371">
        <v>1.62905253213095E-2</v>
      </c>
      <c r="F371">
        <v>7.72061902610095E-2</v>
      </c>
      <c r="G371" t="s">
        <v>991</v>
      </c>
      <c r="K371" t="s">
        <v>812</v>
      </c>
      <c r="L371" t="s">
        <v>813</v>
      </c>
      <c r="M371" t="s">
        <v>280</v>
      </c>
    </row>
    <row r="372" spans="1:13" x14ac:dyDescent="0.2">
      <c r="A372" t="s">
        <v>814</v>
      </c>
      <c r="B372" t="s">
        <v>775</v>
      </c>
      <c r="C372">
        <v>40259724</v>
      </c>
      <c r="D372" s="1">
        <v>3.5798026699713897E-5</v>
      </c>
      <c r="E372">
        <v>2.87725376113717E-3</v>
      </c>
      <c r="F372">
        <v>6.5306471999762597E-2</v>
      </c>
      <c r="G372" t="s">
        <v>991</v>
      </c>
      <c r="K372" t="s">
        <v>815</v>
      </c>
      <c r="L372" t="s">
        <v>816</v>
      </c>
      <c r="M372" t="s">
        <v>12</v>
      </c>
    </row>
    <row r="373" spans="1:13" x14ac:dyDescent="0.2">
      <c r="A373" t="s">
        <v>817</v>
      </c>
      <c r="B373" t="s">
        <v>775</v>
      </c>
      <c r="C373">
        <v>40835920</v>
      </c>
      <c r="D373" s="1">
        <v>3.72136748917066E-6</v>
      </c>
      <c r="E373">
        <v>6.69118691394936E-4</v>
      </c>
      <c r="F373">
        <v>9.98301701116837E-2</v>
      </c>
      <c r="G373" t="s">
        <v>991</v>
      </c>
      <c r="K373" t="s">
        <v>818</v>
      </c>
      <c r="L373" t="s">
        <v>819</v>
      </c>
      <c r="M373" t="s">
        <v>12</v>
      </c>
    </row>
    <row r="374" spans="1:13" x14ac:dyDescent="0.2">
      <c r="A374" t="s">
        <v>820</v>
      </c>
      <c r="B374" t="s">
        <v>775</v>
      </c>
      <c r="C374">
        <v>41632391</v>
      </c>
      <c r="D374" s="1">
        <v>7.3742784518437697E-9</v>
      </c>
      <c r="E374" s="1">
        <v>7.8002957072779897E-6</v>
      </c>
      <c r="F374">
        <v>5.01075614718062E-2</v>
      </c>
      <c r="G374" t="s">
        <v>991</v>
      </c>
    </row>
    <row r="375" spans="1:13" x14ac:dyDescent="0.2">
      <c r="A375" t="s">
        <v>821</v>
      </c>
      <c r="B375" t="s">
        <v>775</v>
      </c>
      <c r="C375">
        <v>42452426</v>
      </c>
      <c r="D375" s="1">
        <v>3.4492920328219502E-9</v>
      </c>
      <c r="E375" s="1">
        <v>4.4174001738673803E-6</v>
      </c>
      <c r="F375">
        <v>5.9845577132566698E-2</v>
      </c>
      <c r="G375" t="s">
        <v>991</v>
      </c>
      <c r="K375" t="s">
        <v>822</v>
      </c>
      <c r="L375" t="s">
        <v>823</v>
      </c>
      <c r="M375" t="s">
        <v>12</v>
      </c>
    </row>
    <row r="376" spans="1:13" x14ac:dyDescent="0.2">
      <c r="A376" t="s">
        <v>824</v>
      </c>
      <c r="B376" t="s">
        <v>775</v>
      </c>
      <c r="C376">
        <v>48154061</v>
      </c>
      <c r="D376" s="1">
        <v>1.3921331116982101E-9</v>
      </c>
      <c r="E376" s="1">
        <v>2.2350547044956202E-6</v>
      </c>
      <c r="F376">
        <v>7.4275156298918302E-2</v>
      </c>
      <c r="G376" t="s">
        <v>991</v>
      </c>
      <c r="K376" t="s">
        <v>825</v>
      </c>
      <c r="L376" t="s">
        <v>826</v>
      </c>
      <c r="M376" t="s">
        <v>21</v>
      </c>
    </row>
    <row r="377" spans="1:13" x14ac:dyDescent="0.2">
      <c r="A377" t="s">
        <v>827</v>
      </c>
      <c r="B377" t="s">
        <v>775</v>
      </c>
      <c r="C377">
        <v>48154356</v>
      </c>
      <c r="D377" s="1">
        <v>1.14383242312064E-8</v>
      </c>
      <c r="E377" s="1">
        <v>1.09376984345212E-5</v>
      </c>
      <c r="F377">
        <v>7.3619112451660501E-2</v>
      </c>
      <c r="G377" t="s">
        <v>991</v>
      </c>
      <c r="K377" t="s">
        <v>825</v>
      </c>
      <c r="L377" t="s">
        <v>826</v>
      </c>
      <c r="M377" t="s">
        <v>21</v>
      </c>
    </row>
    <row r="378" spans="1:13" x14ac:dyDescent="0.2">
      <c r="A378" t="s">
        <v>828</v>
      </c>
      <c r="B378" t="s">
        <v>775</v>
      </c>
      <c r="C378">
        <v>70417517</v>
      </c>
      <c r="D378" s="1">
        <v>4.4704634474369397E-16</v>
      </c>
      <c r="E378" s="1">
        <v>4.5801459133211198E-12</v>
      </c>
      <c r="F378">
        <v>-5.4398932400878099E-2</v>
      </c>
      <c r="G378" t="s">
        <v>990</v>
      </c>
      <c r="H378" s="1">
        <v>1.62072760924196E-5</v>
      </c>
      <c r="I378">
        <v>9.1571109922170902E-4</v>
      </c>
      <c r="J378">
        <v>-0.109470367696586</v>
      </c>
      <c r="K378" t="s">
        <v>829</v>
      </c>
      <c r="L378" t="s">
        <v>830</v>
      </c>
      <c r="M378" t="s">
        <v>12</v>
      </c>
    </row>
    <row r="379" spans="1:13" x14ac:dyDescent="0.2">
      <c r="A379" t="s">
        <v>831</v>
      </c>
      <c r="B379" t="s">
        <v>775</v>
      </c>
      <c r="C379">
        <v>77899208</v>
      </c>
      <c r="D379" s="1">
        <v>5.8901179071657101E-8</v>
      </c>
      <c r="E379" s="1">
        <v>3.8173682915617999E-5</v>
      </c>
      <c r="F379">
        <v>-5.4728340152380497E-2</v>
      </c>
      <c r="G379" t="s">
        <v>991</v>
      </c>
    </row>
    <row r="380" spans="1:13" x14ac:dyDescent="0.2">
      <c r="A380" t="s">
        <v>832</v>
      </c>
      <c r="B380" t="s">
        <v>775</v>
      </c>
      <c r="C380">
        <v>77924582</v>
      </c>
      <c r="D380" s="1">
        <v>7.6487357087026905E-8</v>
      </c>
      <c r="E380" s="1">
        <v>4.6707000987058802E-5</v>
      </c>
      <c r="F380">
        <v>6.3161052106595394E-2</v>
      </c>
      <c r="G380" t="s">
        <v>991</v>
      </c>
      <c r="K380" t="s">
        <v>833</v>
      </c>
      <c r="L380" t="s">
        <v>834</v>
      </c>
      <c r="M380" t="s">
        <v>12</v>
      </c>
    </row>
    <row r="381" spans="1:13" x14ac:dyDescent="0.2">
      <c r="A381" t="s">
        <v>835</v>
      </c>
      <c r="B381" t="s">
        <v>775</v>
      </c>
      <c r="C381">
        <v>77924665</v>
      </c>
      <c r="D381" s="1">
        <v>3.26496565512455E-6</v>
      </c>
      <c r="E381">
        <v>6.1458003407982695E-4</v>
      </c>
      <c r="F381">
        <v>5.7127003274915399E-2</v>
      </c>
      <c r="G381" t="s">
        <v>991</v>
      </c>
      <c r="K381" t="s">
        <v>833</v>
      </c>
      <c r="L381" t="s">
        <v>834</v>
      </c>
      <c r="M381" t="s">
        <v>12</v>
      </c>
    </row>
    <row r="382" spans="1:13" x14ac:dyDescent="0.2">
      <c r="A382" t="s">
        <v>836</v>
      </c>
      <c r="B382" t="s">
        <v>775</v>
      </c>
      <c r="C382">
        <v>77924733</v>
      </c>
      <c r="D382" s="1">
        <v>5.5580737572511004E-9</v>
      </c>
      <c r="E382" s="1">
        <v>6.2499958416969098E-6</v>
      </c>
      <c r="F382">
        <v>8.0318966075557399E-2</v>
      </c>
      <c r="G382" t="s">
        <v>991</v>
      </c>
      <c r="K382" t="s">
        <v>833</v>
      </c>
      <c r="L382" t="s">
        <v>834</v>
      </c>
      <c r="M382" t="s">
        <v>12</v>
      </c>
    </row>
    <row r="383" spans="1:13" x14ac:dyDescent="0.2">
      <c r="A383" t="s">
        <v>837</v>
      </c>
      <c r="B383" t="s">
        <v>838</v>
      </c>
      <c r="C383">
        <v>5444501</v>
      </c>
      <c r="D383" s="1">
        <v>1.66063053777417E-13</v>
      </c>
      <c r="E383" s="1">
        <v>1.0017435560935501E-9</v>
      </c>
      <c r="F383">
        <v>-7.8930898796391993E-2</v>
      </c>
      <c r="G383" t="s">
        <v>991</v>
      </c>
      <c r="K383" t="s">
        <v>839</v>
      </c>
      <c r="L383" t="s">
        <v>840</v>
      </c>
      <c r="M383" t="s">
        <v>28</v>
      </c>
    </row>
    <row r="384" spans="1:13" x14ac:dyDescent="0.2">
      <c r="A384" t="s">
        <v>841</v>
      </c>
      <c r="B384" t="s">
        <v>838</v>
      </c>
      <c r="C384">
        <v>9117348</v>
      </c>
      <c r="D384" s="1">
        <v>3.7783277587626797E-24</v>
      </c>
      <c r="E384" s="1">
        <v>2.0322900834897401E-19</v>
      </c>
      <c r="F384">
        <v>-8.6624639294630296E-2</v>
      </c>
      <c r="G384" t="s">
        <v>990</v>
      </c>
      <c r="H384" s="1">
        <v>5.7310380502635403E-6</v>
      </c>
      <c r="I384">
        <v>4.3173819978651999E-4</v>
      </c>
      <c r="J384">
        <v>-0.16768759966501701</v>
      </c>
      <c r="K384" t="s">
        <v>842</v>
      </c>
      <c r="L384" t="s">
        <v>843</v>
      </c>
      <c r="M384" t="s">
        <v>12</v>
      </c>
    </row>
    <row r="385" spans="1:13" x14ac:dyDescent="0.2">
      <c r="A385" t="s">
        <v>844</v>
      </c>
      <c r="B385" t="s">
        <v>838</v>
      </c>
      <c r="C385">
        <v>9138606</v>
      </c>
      <c r="D385" s="1">
        <v>1.3692220468530001E-7</v>
      </c>
      <c r="E385" s="1">
        <v>7.1702792398271699E-5</v>
      </c>
      <c r="F385">
        <v>-5.6488983857031799E-2</v>
      </c>
      <c r="G385" t="s">
        <v>991</v>
      </c>
      <c r="K385" t="s">
        <v>845</v>
      </c>
      <c r="L385" t="s">
        <v>846</v>
      </c>
      <c r="M385" t="s">
        <v>155</v>
      </c>
    </row>
    <row r="386" spans="1:13" x14ac:dyDescent="0.2">
      <c r="A386" t="s">
        <v>847</v>
      </c>
      <c r="B386" t="s">
        <v>838</v>
      </c>
      <c r="C386">
        <v>10726518</v>
      </c>
      <c r="D386" s="1">
        <v>1.44522898674754E-8</v>
      </c>
      <c r="E386" s="1">
        <v>1.3028396174568599E-5</v>
      </c>
      <c r="F386">
        <v>9.5592339492575604E-2</v>
      </c>
      <c r="G386" t="s">
        <v>991</v>
      </c>
      <c r="K386" t="s">
        <v>848</v>
      </c>
      <c r="L386" t="s">
        <v>849</v>
      </c>
      <c r="M386" t="s">
        <v>12</v>
      </c>
    </row>
    <row r="387" spans="1:13" x14ac:dyDescent="0.2">
      <c r="A387" t="s">
        <v>850</v>
      </c>
      <c r="B387" t="s">
        <v>838</v>
      </c>
      <c r="C387">
        <v>11147146</v>
      </c>
      <c r="D387" s="1">
        <v>8.6539731869458491E-25</v>
      </c>
      <c r="E387" s="1">
        <v>5.5857675713265097E-20</v>
      </c>
      <c r="F387">
        <v>0.103941920309785</v>
      </c>
      <c r="G387" t="s">
        <v>991</v>
      </c>
      <c r="K387" t="s">
        <v>848</v>
      </c>
      <c r="L387" t="s">
        <v>849</v>
      </c>
      <c r="M387" t="s">
        <v>12</v>
      </c>
    </row>
    <row r="388" spans="1:13" x14ac:dyDescent="0.2">
      <c r="A388" t="s">
        <v>851</v>
      </c>
      <c r="B388" t="s">
        <v>838</v>
      </c>
      <c r="C388">
        <v>11147385</v>
      </c>
      <c r="D388" s="1">
        <v>1.8804940272878399E-22</v>
      </c>
      <c r="E388" s="1">
        <v>5.7798953970053798E-18</v>
      </c>
      <c r="F388">
        <v>0.14338272766412199</v>
      </c>
      <c r="G388" t="s">
        <v>991</v>
      </c>
      <c r="K388" t="s">
        <v>848</v>
      </c>
      <c r="L388" t="s">
        <v>849</v>
      </c>
      <c r="M388" t="s">
        <v>12</v>
      </c>
    </row>
    <row r="389" spans="1:13" x14ac:dyDescent="0.2">
      <c r="A389" t="s">
        <v>852</v>
      </c>
      <c r="B389" t="s">
        <v>838</v>
      </c>
      <c r="C389">
        <v>11147785</v>
      </c>
      <c r="D389" s="1">
        <v>5.0926345124717903E-18</v>
      </c>
      <c r="E389" s="1">
        <v>8.5947788538521801E-14</v>
      </c>
      <c r="F389">
        <v>8.0110922631126805E-2</v>
      </c>
      <c r="G389" t="s">
        <v>991</v>
      </c>
      <c r="K389" t="s">
        <v>848</v>
      </c>
      <c r="L389" t="s">
        <v>849</v>
      </c>
      <c r="M389" t="s">
        <v>12</v>
      </c>
    </row>
    <row r="390" spans="1:13" x14ac:dyDescent="0.2">
      <c r="A390" t="s">
        <v>853</v>
      </c>
      <c r="B390" t="s">
        <v>838</v>
      </c>
      <c r="C390">
        <v>19966011</v>
      </c>
      <c r="D390" s="1">
        <v>1.87753633618416E-8</v>
      </c>
      <c r="E390" s="1">
        <v>1.58562404880163E-5</v>
      </c>
      <c r="F390">
        <v>-7.3802125322221301E-2</v>
      </c>
      <c r="G390" t="s">
        <v>991</v>
      </c>
    </row>
    <row r="391" spans="1:13" x14ac:dyDescent="0.2">
      <c r="A391" t="s">
        <v>854</v>
      </c>
      <c r="B391" t="s">
        <v>838</v>
      </c>
      <c r="C391">
        <v>37550141</v>
      </c>
      <c r="D391" s="1">
        <v>8.01714967562111E-38</v>
      </c>
      <c r="E391" s="1">
        <v>1.72490845939246E-32</v>
      </c>
      <c r="F391">
        <v>-0.15465530601079</v>
      </c>
      <c r="G391" t="s">
        <v>991</v>
      </c>
    </row>
    <row r="392" spans="1:13" x14ac:dyDescent="0.2">
      <c r="A392" t="s">
        <v>855</v>
      </c>
      <c r="B392" t="s">
        <v>838</v>
      </c>
      <c r="C392">
        <v>42255459</v>
      </c>
      <c r="D392">
        <v>5.7212228915991205E-4</v>
      </c>
      <c r="E392">
        <v>1.7099939065001901E-2</v>
      </c>
      <c r="F392">
        <v>-0.13710432798935801</v>
      </c>
      <c r="G392" t="s">
        <v>991</v>
      </c>
    </row>
    <row r="393" spans="1:13" x14ac:dyDescent="0.2">
      <c r="A393" t="s">
        <v>856</v>
      </c>
      <c r="B393" t="s">
        <v>838</v>
      </c>
      <c r="C393">
        <v>68089571</v>
      </c>
      <c r="D393" s="1">
        <v>1.61924372486876E-15</v>
      </c>
      <c r="E393" s="1">
        <v>1.43171533825016E-11</v>
      </c>
      <c r="F393">
        <v>-7.2370422679866403E-2</v>
      </c>
      <c r="G393" t="s">
        <v>991</v>
      </c>
    </row>
    <row r="394" spans="1:13" x14ac:dyDescent="0.2">
      <c r="A394" t="s">
        <v>857</v>
      </c>
      <c r="B394" t="s">
        <v>838</v>
      </c>
      <c r="C394">
        <v>77917615</v>
      </c>
      <c r="D394">
        <v>8.0548740735465003E-4</v>
      </c>
      <c r="E394">
        <v>2.1168009669350198E-2</v>
      </c>
      <c r="F394">
        <v>6.4649680388754599E-2</v>
      </c>
      <c r="G394" t="s">
        <v>991</v>
      </c>
      <c r="K394" t="s">
        <v>858</v>
      </c>
      <c r="L394" t="s">
        <v>859</v>
      </c>
      <c r="M394" t="s">
        <v>555</v>
      </c>
    </row>
    <row r="395" spans="1:13" x14ac:dyDescent="0.2">
      <c r="A395" t="s">
        <v>860</v>
      </c>
      <c r="B395" t="s">
        <v>838</v>
      </c>
      <c r="C395">
        <v>77917647</v>
      </c>
      <c r="D395">
        <v>2.11326188747852E-4</v>
      </c>
      <c r="E395">
        <v>9.0466366525158992E-3</v>
      </c>
      <c r="F395">
        <v>6.8982905999142599E-2</v>
      </c>
      <c r="G395" t="s">
        <v>991</v>
      </c>
      <c r="K395" t="s">
        <v>858</v>
      </c>
      <c r="L395" t="s">
        <v>859</v>
      </c>
      <c r="M395" t="s">
        <v>555</v>
      </c>
    </row>
    <row r="396" spans="1:13" x14ac:dyDescent="0.2">
      <c r="A396" t="s">
        <v>861</v>
      </c>
      <c r="B396" t="s">
        <v>862</v>
      </c>
      <c r="C396">
        <v>812517</v>
      </c>
      <c r="D396" s="1">
        <v>3.4818341939059002E-6</v>
      </c>
      <c r="E396">
        <v>6.3936678614393201E-4</v>
      </c>
      <c r="F396">
        <v>7.4828831279086294E-2</v>
      </c>
      <c r="G396" t="s">
        <v>991</v>
      </c>
      <c r="K396" t="s">
        <v>863</v>
      </c>
      <c r="L396" t="s">
        <v>864</v>
      </c>
      <c r="M396" t="s">
        <v>13</v>
      </c>
    </row>
    <row r="397" spans="1:13" x14ac:dyDescent="0.2">
      <c r="A397" t="s">
        <v>865</v>
      </c>
      <c r="B397" t="s">
        <v>862</v>
      </c>
      <c r="C397">
        <v>2051248</v>
      </c>
      <c r="D397" s="1">
        <v>5.5296406582687803E-7</v>
      </c>
      <c r="E397">
        <v>1.89375435234404E-4</v>
      </c>
      <c r="F397">
        <v>5.4425094371977699E-2</v>
      </c>
      <c r="G397" t="s">
        <v>991</v>
      </c>
      <c r="K397" t="s">
        <v>866</v>
      </c>
      <c r="L397" t="s">
        <v>867</v>
      </c>
      <c r="M397" t="s">
        <v>120</v>
      </c>
    </row>
    <row r="398" spans="1:13" x14ac:dyDescent="0.2">
      <c r="A398" t="s">
        <v>868</v>
      </c>
      <c r="B398" t="s">
        <v>862</v>
      </c>
      <c r="C398">
        <v>2291020</v>
      </c>
      <c r="D398">
        <v>2.3356025186487802E-3</v>
      </c>
      <c r="E398">
        <v>4.1676738772516903E-2</v>
      </c>
      <c r="F398">
        <v>5.3331452492825997E-2</v>
      </c>
      <c r="G398" t="s">
        <v>991</v>
      </c>
      <c r="K398" t="s">
        <v>869</v>
      </c>
      <c r="L398" t="s">
        <v>870</v>
      </c>
      <c r="M398" t="s">
        <v>12</v>
      </c>
    </row>
    <row r="399" spans="1:13" x14ac:dyDescent="0.2">
      <c r="A399" t="s">
        <v>871</v>
      </c>
      <c r="B399" t="s">
        <v>862</v>
      </c>
      <c r="C399">
        <v>2291373</v>
      </c>
      <c r="D399" s="1">
        <v>2.1373259940648999E-5</v>
      </c>
      <c r="E399">
        <v>2.0729185544773E-3</v>
      </c>
      <c r="F399">
        <v>5.7944043962865101E-2</v>
      </c>
      <c r="G399" t="s">
        <v>991</v>
      </c>
      <c r="K399" t="s">
        <v>869</v>
      </c>
      <c r="L399" t="s">
        <v>870</v>
      </c>
      <c r="M399" t="s">
        <v>12</v>
      </c>
    </row>
    <row r="400" spans="1:13" x14ac:dyDescent="0.2">
      <c r="A400" t="s">
        <v>872</v>
      </c>
      <c r="B400" t="s">
        <v>862</v>
      </c>
      <c r="C400">
        <v>2291389</v>
      </c>
      <c r="D400" s="1">
        <v>6.4170744231874196E-6</v>
      </c>
      <c r="E400">
        <v>9.5679039176883298E-4</v>
      </c>
      <c r="F400">
        <v>5.4422185658638302E-2</v>
      </c>
      <c r="G400" t="s">
        <v>991</v>
      </c>
      <c r="K400" t="s">
        <v>869</v>
      </c>
      <c r="L400" t="s">
        <v>870</v>
      </c>
      <c r="M400" t="s">
        <v>12</v>
      </c>
    </row>
    <row r="401" spans="1:13" x14ac:dyDescent="0.2">
      <c r="A401" t="s">
        <v>873</v>
      </c>
      <c r="B401" t="s">
        <v>862</v>
      </c>
      <c r="C401">
        <v>2291613</v>
      </c>
      <c r="D401" s="1">
        <v>1.22261676751759E-5</v>
      </c>
      <c r="E401">
        <v>1.4507659237416801E-3</v>
      </c>
      <c r="F401">
        <v>6.8787912529567702E-2</v>
      </c>
      <c r="G401" t="s">
        <v>991</v>
      </c>
      <c r="K401" t="s">
        <v>869</v>
      </c>
      <c r="L401" t="s">
        <v>870</v>
      </c>
      <c r="M401" t="s">
        <v>12</v>
      </c>
    </row>
    <row r="402" spans="1:13" x14ac:dyDescent="0.2">
      <c r="A402" t="s">
        <v>874</v>
      </c>
      <c r="B402" t="s">
        <v>862</v>
      </c>
      <c r="C402">
        <v>7923041</v>
      </c>
      <c r="D402" s="1">
        <v>8.0004595937079704E-11</v>
      </c>
      <c r="E402" s="1">
        <v>2.06558105919038E-7</v>
      </c>
      <c r="F402">
        <v>5.0138309225883998E-2</v>
      </c>
      <c r="G402" t="s">
        <v>990</v>
      </c>
      <c r="H402">
        <v>1.8137513548909601E-3</v>
      </c>
      <c r="I402">
        <v>2.4565291191810001E-2</v>
      </c>
      <c r="J402">
        <v>-0.20530449864657299</v>
      </c>
      <c r="K402" t="s">
        <v>875</v>
      </c>
      <c r="L402" t="s">
        <v>876</v>
      </c>
      <c r="M402" t="s">
        <v>21</v>
      </c>
    </row>
    <row r="403" spans="1:13" x14ac:dyDescent="0.2">
      <c r="A403" t="s">
        <v>877</v>
      </c>
      <c r="B403" t="s">
        <v>862</v>
      </c>
      <c r="C403">
        <v>11353996</v>
      </c>
      <c r="D403" s="1">
        <v>1.2076058935508E-9</v>
      </c>
      <c r="E403" s="1">
        <v>1.98841244192249E-6</v>
      </c>
      <c r="F403">
        <v>8.3851172060390097E-2</v>
      </c>
      <c r="G403" t="s">
        <v>991</v>
      </c>
      <c r="K403" t="s">
        <v>878</v>
      </c>
      <c r="L403" t="s">
        <v>879</v>
      </c>
      <c r="M403" t="s">
        <v>12</v>
      </c>
    </row>
    <row r="404" spans="1:13" x14ac:dyDescent="0.2">
      <c r="A404" t="s">
        <v>880</v>
      </c>
      <c r="B404" t="s">
        <v>862</v>
      </c>
      <c r="C404">
        <v>13135318</v>
      </c>
      <c r="D404" s="1">
        <v>2.5394766480665399E-9</v>
      </c>
      <c r="E404" s="1">
        <v>3.5023995274168399E-6</v>
      </c>
      <c r="F404">
        <v>5.1851870677117697E-2</v>
      </c>
      <c r="G404" t="s">
        <v>991</v>
      </c>
      <c r="K404" t="s">
        <v>881</v>
      </c>
      <c r="L404" t="s">
        <v>882</v>
      </c>
      <c r="M404" t="s">
        <v>759</v>
      </c>
    </row>
    <row r="405" spans="1:13" x14ac:dyDescent="0.2">
      <c r="A405" t="s">
        <v>883</v>
      </c>
      <c r="B405" t="s">
        <v>862</v>
      </c>
      <c r="C405">
        <v>13135352</v>
      </c>
      <c r="D405" s="1">
        <v>1.24070252716636E-9</v>
      </c>
      <c r="E405" s="1">
        <v>2.0325384037492799E-6</v>
      </c>
      <c r="F405">
        <v>6.7432333303098904E-2</v>
      </c>
      <c r="G405" t="s">
        <v>991</v>
      </c>
      <c r="K405" t="s">
        <v>881</v>
      </c>
      <c r="L405" t="s">
        <v>882</v>
      </c>
      <c r="M405" t="s">
        <v>759</v>
      </c>
    </row>
    <row r="406" spans="1:13" x14ac:dyDescent="0.2">
      <c r="A406" t="s">
        <v>884</v>
      </c>
      <c r="B406" t="s">
        <v>862</v>
      </c>
      <c r="C406">
        <v>13135527</v>
      </c>
      <c r="D406" s="1">
        <v>1.53687374105281E-10</v>
      </c>
      <c r="E406" s="1">
        <v>3.4735761847642998E-7</v>
      </c>
      <c r="F406">
        <v>5.3951652410960602E-2</v>
      </c>
      <c r="G406" t="s">
        <v>991</v>
      </c>
      <c r="K406" t="s">
        <v>885</v>
      </c>
      <c r="L406" t="s">
        <v>886</v>
      </c>
      <c r="M406" t="s">
        <v>12</v>
      </c>
    </row>
    <row r="407" spans="1:13" x14ac:dyDescent="0.2">
      <c r="A407" t="s">
        <v>887</v>
      </c>
      <c r="B407" t="s">
        <v>862</v>
      </c>
      <c r="C407">
        <v>13135631</v>
      </c>
      <c r="D407" s="1">
        <v>1.05600793048158E-10</v>
      </c>
      <c r="E407" s="1">
        <v>2.5624350029505499E-7</v>
      </c>
      <c r="F407">
        <v>5.0473760222600403E-2</v>
      </c>
      <c r="G407" t="s">
        <v>991</v>
      </c>
      <c r="K407" t="s">
        <v>881</v>
      </c>
      <c r="L407" t="s">
        <v>888</v>
      </c>
      <c r="M407" t="s">
        <v>73</v>
      </c>
    </row>
    <row r="408" spans="1:13" x14ac:dyDescent="0.2">
      <c r="A408" t="s">
        <v>889</v>
      </c>
      <c r="B408" t="s">
        <v>862</v>
      </c>
      <c r="C408">
        <v>13135662</v>
      </c>
      <c r="D408" s="1">
        <v>2.3245999277185199E-10</v>
      </c>
      <c r="E408" s="1">
        <v>4.9519118664865205E-7</v>
      </c>
      <c r="F408">
        <v>6.34468674313836E-2</v>
      </c>
      <c r="G408" t="s">
        <v>991</v>
      </c>
      <c r="K408" t="s">
        <v>885</v>
      </c>
      <c r="L408" t="s">
        <v>886</v>
      </c>
      <c r="M408" t="s">
        <v>12</v>
      </c>
    </row>
    <row r="409" spans="1:13" x14ac:dyDescent="0.2">
      <c r="A409" t="s">
        <v>890</v>
      </c>
      <c r="B409" t="s">
        <v>862</v>
      </c>
      <c r="C409">
        <v>13135808</v>
      </c>
      <c r="D409" s="1">
        <v>6.3103797469557103E-13</v>
      </c>
      <c r="E409" s="1">
        <v>3.33858916420557E-9</v>
      </c>
      <c r="F409">
        <v>9.0389551128672793E-2</v>
      </c>
      <c r="G409" t="s">
        <v>991</v>
      </c>
      <c r="K409" t="s">
        <v>885</v>
      </c>
      <c r="L409" t="s">
        <v>886</v>
      </c>
      <c r="M409" t="s">
        <v>12</v>
      </c>
    </row>
    <row r="410" spans="1:13" x14ac:dyDescent="0.2">
      <c r="A410" t="s">
        <v>891</v>
      </c>
      <c r="B410" t="s">
        <v>862</v>
      </c>
      <c r="C410">
        <v>14276911</v>
      </c>
      <c r="D410" s="1">
        <v>3.5201070077334301E-8</v>
      </c>
      <c r="E410" s="1">
        <v>2.60559370285619E-5</v>
      </c>
      <c r="F410">
        <v>6.4889916732581002E-2</v>
      </c>
      <c r="G410" t="s">
        <v>991</v>
      </c>
      <c r="K410" t="s">
        <v>892</v>
      </c>
      <c r="L410" t="s">
        <v>893</v>
      </c>
      <c r="M410" t="s">
        <v>21</v>
      </c>
    </row>
    <row r="411" spans="1:13" x14ac:dyDescent="0.2">
      <c r="A411" t="s">
        <v>894</v>
      </c>
      <c r="B411" t="s">
        <v>862</v>
      </c>
      <c r="C411">
        <v>39402823</v>
      </c>
      <c r="D411" s="1">
        <v>1.3245908504826E-6</v>
      </c>
      <c r="E411">
        <v>3.4158150043892601E-4</v>
      </c>
      <c r="F411">
        <v>6.14511584377994E-2</v>
      </c>
      <c r="G411" t="s">
        <v>991</v>
      </c>
      <c r="K411" t="s">
        <v>895</v>
      </c>
      <c r="L411" t="s">
        <v>896</v>
      </c>
      <c r="M411" t="s">
        <v>280</v>
      </c>
    </row>
    <row r="412" spans="1:13" x14ac:dyDescent="0.2">
      <c r="A412" t="s">
        <v>897</v>
      </c>
      <c r="B412" t="s">
        <v>862</v>
      </c>
      <c r="C412">
        <v>41962334</v>
      </c>
      <c r="D412" s="1">
        <v>3.37610741911384E-10</v>
      </c>
      <c r="E412" s="1">
        <v>6.74653921491938E-7</v>
      </c>
      <c r="F412">
        <v>-6.2720235363571006E-2</v>
      </c>
      <c r="G412" t="s">
        <v>991</v>
      </c>
      <c r="K412" t="s">
        <v>898</v>
      </c>
      <c r="L412" t="s">
        <v>899</v>
      </c>
      <c r="M412" t="s">
        <v>12</v>
      </c>
    </row>
    <row r="413" spans="1:13" x14ac:dyDescent="0.2">
      <c r="A413" t="s">
        <v>900</v>
      </c>
      <c r="B413" t="s">
        <v>862</v>
      </c>
      <c r="C413">
        <v>45976195</v>
      </c>
      <c r="D413">
        <v>4.2702681600467502E-4</v>
      </c>
      <c r="E413">
        <v>1.41688915631486E-2</v>
      </c>
      <c r="F413">
        <v>8.1596980919329307E-2</v>
      </c>
      <c r="G413" t="s">
        <v>991</v>
      </c>
      <c r="K413" t="s">
        <v>901</v>
      </c>
      <c r="L413" t="s">
        <v>902</v>
      </c>
      <c r="M413" t="s">
        <v>21</v>
      </c>
    </row>
    <row r="414" spans="1:13" x14ac:dyDescent="0.2">
      <c r="A414" t="s">
        <v>903</v>
      </c>
      <c r="B414" t="s">
        <v>862</v>
      </c>
      <c r="C414">
        <v>46999055</v>
      </c>
      <c r="D414" s="1">
        <v>7.8963845941716196E-11</v>
      </c>
      <c r="E414" s="1">
        <v>2.04689827751013E-7</v>
      </c>
      <c r="F414">
        <v>7.1520238621488999E-2</v>
      </c>
      <c r="G414" t="s">
        <v>991</v>
      </c>
      <c r="K414" t="s">
        <v>904</v>
      </c>
      <c r="L414" t="s">
        <v>905</v>
      </c>
      <c r="M414" t="s">
        <v>194</v>
      </c>
    </row>
    <row r="415" spans="1:13" x14ac:dyDescent="0.2">
      <c r="A415" t="s">
        <v>906</v>
      </c>
      <c r="B415" t="s">
        <v>862</v>
      </c>
      <c r="C415">
        <v>46999109</v>
      </c>
      <c r="D415" s="1">
        <v>5.9152925068927601E-12</v>
      </c>
      <c r="E415" s="1">
        <v>2.4303022156717301E-8</v>
      </c>
      <c r="F415">
        <v>5.0175590237453299E-2</v>
      </c>
      <c r="G415" t="s">
        <v>991</v>
      </c>
      <c r="K415" t="s">
        <v>904</v>
      </c>
      <c r="L415" t="s">
        <v>905</v>
      </c>
      <c r="M415" t="s">
        <v>194</v>
      </c>
    </row>
    <row r="416" spans="1:13" x14ac:dyDescent="0.2">
      <c r="A416" t="s">
        <v>907</v>
      </c>
      <c r="B416" t="s">
        <v>862</v>
      </c>
      <c r="C416">
        <v>46999118</v>
      </c>
      <c r="D416" s="1">
        <v>2.65007541533544E-10</v>
      </c>
      <c r="E416" s="1">
        <v>5.5480951044748004E-7</v>
      </c>
      <c r="F416">
        <v>5.8880461084988303E-2</v>
      </c>
      <c r="G416" t="s">
        <v>991</v>
      </c>
      <c r="K416" t="s">
        <v>904</v>
      </c>
      <c r="L416" t="s">
        <v>905</v>
      </c>
      <c r="M416" t="s">
        <v>194</v>
      </c>
    </row>
    <row r="417" spans="1:13" x14ac:dyDescent="0.2">
      <c r="A417" t="s">
        <v>908</v>
      </c>
      <c r="B417" t="s">
        <v>862</v>
      </c>
      <c r="C417">
        <v>46999224</v>
      </c>
      <c r="D417" s="1">
        <v>7.1316449484486504E-12</v>
      </c>
      <c r="E417" s="1">
        <v>2.8243221220788E-8</v>
      </c>
      <c r="F417">
        <v>7.1921397647931096E-2</v>
      </c>
      <c r="G417" t="s">
        <v>991</v>
      </c>
      <c r="K417" t="s">
        <v>909</v>
      </c>
      <c r="L417" t="s">
        <v>910</v>
      </c>
      <c r="M417" t="s">
        <v>280</v>
      </c>
    </row>
    <row r="418" spans="1:13" x14ac:dyDescent="0.2">
      <c r="A418" t="s">
        <v>911</v>
      </c>
      <c r="B418" t="s">
        <v>862</v>
      </c>
      <c r="C418">
        <v>46999274</v>
      </c>
      <c r="D418" s="1">
        <v>2.4530629065573699E-11</v>
      </c>
      <c r="E418" s="1">
        <v>8.0782991044785699E-8</v>
      </c>
      <c r="F418">
        <v>5.3391736781592002E-2</v>
      </c>
      <c r="G418" t="s">
        <v>990</v>
      </c>
      <c r="H418">
        <v>4.6512584728937902E-3</v>
      </c>
      <c r="I418">
        <v>4.6719307327733099E-2</v>
      </c>
      <c r="J418">
        <v>-8.3981210554675001E-2</v>
      </c>
      <c r="K418" t="s">
        <v>909</v>
      </c>
      <c r="L418" t="s">
        <v>910</v>
      </c>
      <c r="M418" t="s">
        <v>280</v>
      </c>
    </row>
    <row r="419" spans="1:13" x14ac:dyDescent="0.2">
      <c r="A419" t="s">
        <v>912</v>
      </c>
      <c r="B419" t="s">
        <v>862</v>
      </c>
      <c r="C419">
        <v>49669281</v>
      </c>
      <c r="D419">
        <v>1.47330255154575E-4</v>
      </c>
      <c r="E419">
        <v>7.1851412543488197E-3</v>
      </c>
      <c r="F419">
        <v>5.4815161312480203E-2</v>
      </c>
      <c r="G419" t="s">
        <v>991</v>
      </c>
      <c r="K419" t="s">
        <v>913</v>
      </c>
      <c r="L419" t="s">
        <v>914</v>
      </c>
      <c r="M419" t="s">
        <v>12</v>
      </c>
    </row>
    <row r="420" spans="1:13" x14ac:dyDescent="0.2">
      <c r="A420" t="s">
        <v>915</v>
      </c>
      <c r="B420" t="s">
        <v>862</v>
      </c>
      <c r="C420">
        <v>49843627</v>
      </c>
      <c r="D420" s="1">
        <v>4.2251186696298701E-13</v>
      </c>
      <c r="E420" s="1">
        <v>2.3308824112335801E-9</v>
      </c>
      <c r="F420">
        <v>5.91802071215572E-2</v>
      </c>
      <c r="G420" t="s">
        <v>991</v>
      </c>
      <c r="K420" t="s">
        <v>916</v>
      </c>
      <c r="L420" t="s">
        <v>917</v>
      </c>
      <c r="M420" t="s">
        <v>46</v>
      </c>
    </row>
    <row r="421" spans="1:13" x14ac:dyDescent="0.2">
      <c r="A421" t="s">
        <v>918</v>
      </c>
      <c r="B421" t="s">
        <v>862</v>
      </c>
      <c r="C421">
        <v>51829984</v>
      </c>
      <c r="D421">
        <v>1.7002947784501601E-4</v>
      </c>
      <c r="E421">
        <v>7.8824044158163301E-3</v>
      </c>
      <c r="F421">
        <v>-5.0365600479682297E-2</v>
      </c>
      <c r="G421" t="s">
        <v>991</v>
      </c>
      <c r="K421" t="s">
        <v>919</v>
      </c>
      <c r="L421" t="s">
        <v>920</v>
      </c>
      <c r="M421" t="s">
        <v>12</v>
      </c>
    </row>
    <row r="422" spans="1:13" x14ac:dyDescent="0.2">
      <c r="A422" t="s">
        <v>921</v>
      </c>
      <c r="B422" t="s">
        <v>862</v>
      </c>
      <c r="C422">
        <v>52996083</v>
      </c>
      <c r="D422" s="1">
        <v>9.5443407657437006E-6</v>
      </c>
      <c r="E422">
        <v>1.23431407686528E-3</v>
      </c>
      <c r="F422">
        <v>5.5063731439189002E-2</v>
      </c>
      <c r="G422" t="s">
        <v>991</v>
      </c>
      <c r="K422" t="s">
        <v>922</v>
      </c>
      <c r="L422" t="s">
        <v>923</v>
      </c>
      <c r="M422" t="s">
        <v>54</v>
      </c>
    </row>
    <row r="423" spans="1:13" x14ac:dyDescent="0.2">
      <c r="A423" t="s">
        <v>924</v>
      </c>
      <c r="B423" t="s">
        <v>862</v>
      </c>
      <c r="C423">
        <v>54614832</v>
      </c>
      <c r="D423">
        <v>2.2198516813120299E-3</v>
      </c>
      <c r="E423">
        <v>4.03610931454823E-2</v>
      </c>
      <c r="F423">
        <v>-5.9942620213449503E-2</v>
      </c>
      <c r="G423" t="s">
        <v>991</v>
      </c>
      <c r="K423" t="s">
        <v>925</v>
      </c>
      <c r="L423" t="s">
        <v>926</v>
      </c>
      <c r="M423" t="s">
        <v>12</v>
      </c>
    </row>
    <row r="424" spans="1:13" x14ac:dyDescent="0.2">
      <c r="A424" t="s">
        <v>927</v>
      </c>
      <c r="B424" t="s">
        <v>928</v>
      </c>
      <c r="C424">
        <v>2264566</v>
      </c>
      <c r="D424" s="1">
        <v>4.2140369175573398E-11</v>
      </c>
      <c r="E424" s="1">
        <v>1.21972180569319E-7</v>
      </c>
      <c r="F424">
        <v>-5.0092247839124901E-2</v>
      </c>
      <c r="G424" t="s">
        <v>991</v>
      </c>
    </row>
    <row r="425" spans="1:13" x14ac:dyDescent="0.2">
      <c r="A425" t="s">
        <v>929</v>
      </c>
      <c r="B425" t="s">
        <v>928</v>
      </c>
      <c r="C425">
        <v>11360021</v>
      </c>
      <c r="D425">
        <v>2.9849075734466198E-3</v>
      </c>
      <c r="E425">
        <v>4.8652259788740798E-2</v>
      </c>
      <c r="F425">
        <v>8.5274577519007799E-2</v>
      </c>
      <c r="G425" t="s">
        <v>991</v>
      </c>
    </row>
    <row r="426" spans="1:13" x14ac:dyDescent="0.2">
      <c r="A426" t="s">
        <v>930</v>
      </c>
      <c r="B426" t="s">
        <v>928</v>
      </c>
      <c r="C426">
        <v>11562117</v>
      </c>
      <c r="D426" s="1">
        <v>4.7786179825295101E-11</v>
      </c>
      <c r="E426" s="1">
        <v>1.3468962563971799E-7</v>
      </c>
      <c r="F426">
        <v>-6.7950006257021703E-2</v>
      </c>
      <c r="G426" t="s">
        <v>991</v>
      </c>
    </row>
    <row r="427" spans="1:13" x14ac:dyDescent="0.2">
      <c r="A427" t="s">
        <v>931</v>
      </c>
      <c r="B427" t="s">
        <v>928</v>
      </c>
      <c r="C427">
        <v>17596872</v>
      </c>
      <c r="D427" s="1">
        <v>3.9068155774517999E-11</v>
      </c>
      <c r="E427" s="1">
        <v>1.15145272245448E-7</v>
      </c>
      <c r="F427">
        <v>7.1829190471801294E-2</v>
      </c>
      <c r="G427" t="s">
        <v>991</v>
      </c>
      <c r="K427" t="s">
        <v>932</v>
      </c>
      <c r="L427" t="s">
        <v>933</v>
      </c>
      <c r="M427" t="s">
        <v>21</v>
      </c>
    </row>
    <row r="428" spans="1:13" x14ac:dyDescent="0.2">
      <c r="A428" t="s">
        <v>934</v>
      </c>
      <c r="B428" t="s">
        <v>928</v>
      </c>
      <c r="C428">
        <v>17973930</v>
      </c>
      <c r="D428">
        <v>7.5733598718626496E-4</v>
      </c>
      <c r="E428">
        <v>2.0357646771667699E-2</v>
      </c>
      <c r="F428">
        <v>-5.1571854912875303E-2</v>
      </c>
      <c r="G428" t="s">
        <v>991</v>
      </c>
    </row>
    <row r="429" spans="1:13" x14ac:dyDescent="0.2">
      <c r="A429" t="s">
        <v>935</v>
      </c>
      <c r="B429" t="s">
        <v>928</v>
      </c>
      <c r="C429">
        <v>32808566</v>
      </c>
      <c r="D429" s="1">
        <v>8.53730019606338E-9</v>
      </c>
      <c r="E429" s="1">
        <v>8.7746181093160493E-6</v>
      </c>
      <c r="F429">
        <v>-5.3958643974268201E-2</v>
      </c>
      <c r="G429" t="s">
        <v>991</v>
      </c>
    </row>
    <row r="430" spans="1:13" x14ac:dyDescent="0.2">
      <c r="A430" t="s">
        <v>936</v>
      </c>
      <c r="B430" t="s">
        <v>928</v>
      </c>
      <c r="C430">
        <v>33585188</v>
      </c>
      <c r="D430" s="1">
        <v>1.95555954700573E-15</v>
      </c>
      <c r="E430" s="1">
        <v>1.6829727980422399E-11</v>
      </c>
      <c r="F430">
        <v>0.105199696167794</v>
      </c>
      <c r="G430" t="s">
        <v>991</v>
      </c>
      <c r="K430" t="s">
        <v>937</v>
      </c>
      <c r="L430" t="s">
        <v>938</v>
      </c>
      <c r="M430" t="s">
        <v>12</v>
      </c>
    </row>
    <row r="431" spans="1:13" x14ac:dyDescent="0.2">
      <c r="A431" t="s">
        <v>939</v>
      </c>
      <c r="B431" t="s">
        <v>928</v>
      </c>
      <c r="C431">
        <v>33585435</v>
      </c>
      <c r="D431" s="1">
        <v>1.0374766005804299E-11</v>
      </c>
      <c r="E431" s="1">
        <v>3.9859912748859598E-8</v>
      </c>
      <c r="F431">
        <v>7.5879190913851494E-2</v>
      </c>
      <c r="G431" t="s">
        <v>991</v>
      </c>
      <c r="K431" t="s">
        <v>937</v>
      </c>
      <c r="L431" t="s">
        <v>938</v>
      </c>
      <c r="M431" t="s">
        <v>12</v>
      </c>
    </row>
    <row r="432" spans="1:13" x14ac:dyDescent="0.2">
      <c r="A432" t="s">
        <v>940</v>
      </c>
      <c r="B432" t="s">
        <v>928</v>
      </c>
      <c r="C432">
        <v>39632437</v>
      </c>
      <c r="D432" s="1">
        <v>9.0803753158961796E-10</v>
      </c>
      <c r="E432" s="1">
        <v>1.57131147728483E-6</v>
      </c>
      <c r="F432">
        <v>-9.0930041240279397E-2</v>
      </c>
      <c r="G432" t="s">
        <v>991</v>
      </c>
    </row>
    <row r="433" spans="1:13" x14ac:dyDescent="0.2">
      <c r="A433" t="s">
        <v>941</v>
      </c>
      <c r="B433" t="s">
        <v>928</v>
      </c>
      <c r="C433">
        <v>44782039</v>
      </c>
      <c r="D433">
        <v>1.1857058278007E-3</v>
      </c>
      <c r="E433">
        <v>2.7133309455249201E-2</v>
      </c>
      <c r="F433">
        <v>6.0012765864298601E-2</v>
      </c>
      <c r="G433" t="s">
        <v>991</v>
      </c>
    </row>
    <row r="434" spans="1:13" x14ac:dyDescent="0.2">
      <c r="A434" t="s">
        <v>942</v>
      </c>
      <c r="B434" t="s">
        <v>928</v>
      </c>
      <c r="C434">
        <v>52821599</v>
      </c>
      <c r="D434">
        <v>1.35974901762901E-3</v>
      </c>
      <c r="E434">
        <v>2.9624637874561901E-2</v>
      </c>
      <c r="F434">
        <v>-0.110603685192942</v>
      </c>
      <c r="G434" t="s">
        <v>991</v>
      </c>
    </row>
    <row r="435" spans="1:13" x14ac:dyDescent="0.2">
      <c r="A435" t="s">
        <v>943</v>
      </c>
      <c r="B435" t="s">
        <v>928</v>
      </c>
      <c r="C435">
        <v>56253763</v>
      </c>
      <c r="D435" s="1">
        <v>6.7651775724108104E-10</v>
      </c>
      <c r="E435" s="1">
        <v>1.23351164416824E-6</v>
      </c>
      <c r="F435">
        <v>6.5923677924559804E-2</v>
      </c>
      <c r="G435" t="s">
        <v>991</v>
      </c>
      <c r="K435" t="s">
        <v>944</v>
      </c>
      <c r="L435" t="s">
        <v>945</v>
      </c>
      <c r="M435" t="s">
        <v>946</v>
      </c>
    </row>
    <row r="436" spans="1:13" x14ac:dyDescent="0.2">
      <c r="A436" t="s">
        <v>947</v>
      </c>
      <c r="B436" t="s">
        <v>928</v>
      </c>
      <c r="C436">
        <v>57844021</v>
      </c>
      <c r="D436">
        <v>1.96821786307513E-3</v>
      </c>
      <c r="E436">
        <v>3.7440688374845502E-2</v>
      </c>
      <c r="F436">
        <v>5.9464353951441701E-2</v>
      </c>
      <c r="G436" t="s">
        <v>991</v>
      </c>
    </row>
    <row r="437" spans="1:13" x14ac:dyDescent="0.2">
      <c r="A437" t="s">
        <v>948</v>
      </c>
      <c r="B437" t="s">
        <v>928</v>
      </c>
      <c r="C437">
        <v>62367884</v>
      </c>
      <c r="D437" s="1">
        <v>1.95076936081816E-6</v>
      </c>
      <c r="E437">
        <v>4.4211297026882198E-4</v>
      </c>
      <c r="F437">
        <v>5.4437740064480697E-2</v>
      </c>
      <c r="G437" t="s">
        <v>991</v>
      </c>
      <c r="K437" t="s">
        <v>949</v>
      </c>
      <c r="L437" t="s">
        <v>950</v>
      </c>
      <c r="M437" t="s">
        <v>280</v>
      </c>
    </row>
    <row r="438" spans="1:13" x14ac:dyDescent="0.2">
      <c r="A438" t="s">
        <v>951</v>
      </c>
      <c r="B438" t="s">
        <v>928</v>
      </c>
      <c r="C438">
        <v>62406677</v>
      </c>
      <c r="D438" s="1">
        <v>1.4983900095290801E-5</v>
      </c>
      <c r="E438">
        <v>1.6478894537069501E-3</v>
      </c>
      <c r="F438">
        <v>5.5171651648970102E-2</v>
      </c>
      <c r="G438" t="s">
        <v>991</v>
      </c>
      <c r="K438" t="s">
        <v>952</v>
      </c>
      <c r="L438" t="s">
        <v>953</v>
      </c>
      <c r="M438" t="s">
        <v>12</v>
      </c>
    </row>
    <row r="439" spans="1:13" x14ac:dyDescent="0.2">
      <c r="A439" t="s">
        <v>954</v>
      </c>
      <c r="B439" t="s">
        <v>955</v>
      </c>
      <c r="C439">
        <v>22572632</v>
      </c>
      <c r="D439" s="1">
        <v>1.8831128969533E-34</v>
      </c>
      <c r="E439" s="1">
        <v>2.4309368022575799E-29</v>
      </c>
      <c r="F439">
        <v>-0.15605429657006401</v>
      </c>
      <c r="G439" t="s">
        <v>990</v>
      </c>
      <c r="H439" s="1">
        <v>2.5359179111526502E-6</v>
      </c>
      <c r="I439">
        <v>2.29246979168199E-4</v>
      </c>
      <c r="J439">
        <v>-0.36095906194328697</v>
      </c>
      <c r="K439" t="s">
        <v>956</v>
      </c>
      <c r="L439" t="s">
        <v>957</v>
      </c>
      <c r="M439" t="s">
        <v>12</v>
      </c>
    </row>
    <row r="440" spans="1:13" x14ac:dyDescent="0.2">
      <c r="A440" t="s">
        <v>958</v>
      </c>
      <c r="B440" t="s">
        <v>955</v>
      </c>
      <c r="C440">
        <v>25801511</v>
      </c>
      <c r="D440" s="1">
        <v>3.4013263407237002E-5</v>
      </c>
      <c r="E440">
        <v>2.7895932603615001E-3</v>
      </c>
      <c r="F440">
        <v>-6.5782448348804007E-2</v>
      </c>
      <c r="G440" t="s">
        <v>991</v>
      </c>
    </row>
    <row r="441" spans="1:13" x14ac:dyDescent="0.2">
      <c r="A441" t="s">
        <v>959</v>
      </c>
      <c r="B441" t="s">
        <v>955</v>
      </c>
      <c r="C441">
        <v>37915044</v>
      </c>
      <c r="D441" s="1">
        <v>2.4864050144507198E-7</v>
      </c>
      <c r="E441">
        <v>1.08804577722869E-4</v>
      </c>
      <c r="F441">
        <v>5.9416562886696299E-2</v>
      </c>
      <c r="G441" t="s">
        <v>991</v>
      </c>
      <c r="K441" t="s">
        <v>960</v>
      </c>
      <c r="L441" t="s">
        <v>961</v>
      </c>
      <c r="M441" t="s">
        <v>62</v>
      </c>
    </row>
    <row r="442" spans="1:13" x14ac:dyDescent="0.2">
      <c r="A442" t="s">
        <v>962</v>
      </c>
      <c r="B442" t="s">
        <v>955</v>
      </c>
      <c r="C442">
        <v>37915056</v>
      </c>
      <c r="D442" s="1">
        <v>2.1898966658912298E-5</v>
      </c>
      <c r="E442">
        <v>2.1075643258971701E-3</v>
      </c>
      <c r="F442">
        <v>5.0933448152021998E-2</v>
      </c>
      <c r="G442" t="s">
        <v>991</v>
      </c>
      <c r="K442" t="s">
        <v>960</v>
      </c>
      <c r="L442" t="s">
        <v>961</v>
      </c>
      <c r="M442" t="s">
        <v>62</v>
      </c>
    </row>
    <row r="443" spans="1:13" x14ac:dyDescent="0.2">
      <c r="A443" t="s">
        <v>963</v>
      </c>
      <c r="B443" t="s">
        <v>955</v>
      </c>
      <c r="C443">
        <v>37915200</v>
      </c>
      <c r="D443" s="1">
        <v>1.1311085462421E-5</v>
      </c>
      <c r="E443">
        <v>1.3850918780720701E-3</v>
      </c>
      <c r="F443">
        <v>5.5512117404548499E-2</v>
      </c>
      <c r="G443" t="s">
        <v>991</v>
      </c>
      <c r="K443" t="s">
        <v>960</v>
      </c>
      <c r="L443" t="s">
        <v>961</v>
      </c>
      <c r="M443" t="s">
        <v>62</v>
      </c>
    </row>
    <row r="444" spans="1:13" x14ac:dyDescent="0.2">
      <c r="A444" t="s">
        <v>964</v>
      </c>
      <c r="B444" t="s">
        <v>955</v>
      </c>
      <c r="C444">
        <v>38453052</v>
      </c>
      <c r="D444" s="1">
        <v>2.04626952347094E-5</v>
      </c>
      <c r="E444">
        <v>2.0136895682436101E-3</v>
      </c>
      <c r="F444">
        <v>7.6173979153540197E-2</v>
      </c>
      <c r="G444" t="s">
        <v>991</v>
      </c>
      <c r="K444" t="s">
        <v>965</v>
      </c>
      <c r="L444" t="s">
        <v>966</v>
      </c>
      <c r="M444" t="s">
        <v>54</v>
      </c>
    </row>
    <row r="445" spans="1:13" x14ac:dyDescent="0.2">
      <c r="A445" t="s">
        <v>967</v>
      </c>
      <c r="B445" t="s">
        <v>968</v>
      </c>
      <c r="C445">
        <v>20137437</v>
      </c>
      <c r="D445" s="1">
        <v>6.8031519607305298E-8</v>
      </c>
      <c r="E445" s="1">
        <v>4.2549826115477203E-5</v>
      </c>
      <c r="F445">
        <v>5.7016594703385201E-2</v>
      </c>
      <c r="G445" t="s">
        <v>991</v>
      </c>
      <c r="K445" t="s">
        <v>969</v>
      </c>
      <c r="L445" t="s">
        <v>970</v>
      </c>
      <c r="M445" t="s">
        <v>280</v>
      </c>
    </row>
    <row r="446" spans="1:13" x14ac:dyDescent="0.2">
      <c r="A446" t="s">
        <v>971</v>
      </c>
      <c r="B446" t="s">
        <v>968</v>
      </c>
      <c r="C446">
        <v>21336550</v>
      </c>
      <c r="D446">
        <v>2.7671421736050199E-3</v>
      </c>
      <c r="E446">
        <v>4.6372190413038097E-2</v>
      </c>
      <c r="F446">
        <v>-8.6200927476734995E-2</v>
      </c>
      <c r="G446" t="s">
        <v>991</v>
      </c>
      <c r="K446" t="s">
        <v>972</v>
      </c>
      <c r="L446" t="s">
        <v>973</v>
      </c>
      <c r="M446" t="s">
        <v>280</v>
      </c>
    </row>
    <row r="447" spans="1:13" x14ac:dyDescent="0.2">
      <c r="A447" t="s">
        <v>974</v>
      </c>
      <c r="B447" t="s">
        <v>968</v>
      </c>
      <c r="C447">
        <v>37921640</v>
      </c>
      <c r="D447" s="1">
        <v>4.0357886119725099E-11</v>
      </c>
      <c r="E447" s="1">
        <v>1.17870045706694E-7</v>
      </c>
      <c r="F447">
        <v>-5.5933473080458103E-2</v>
      </c>
      <c r="G447" t="s">
        <v>991</v>
      </c>
    </row>
    <row r="448" spans="1:13" x14ac:dyDescent="0.2">
      <c r="A448" t="s">
        <v>975</v>
      </c>
      <c r="B448" t="s">
        <v>968</v>
      </c>
      <c r="C448">
        <v>38610376</v>
      </c>
      <c r="D448" s="1">
        <v>1.3732769137153999E-25</v>
      </c>
      <c r="E448" s="1">
        <v>9.8487910766222295E-21</v>
      </c>
      <c r="F448">
        <v>9.3087094733115897E-2</v>
      </c>
      <c r="G448" t="s">
        <v>991</v>
      </c>
      <c r="K448" t="s">
        <v>976</v>
      </c>
      <c r="L448" t="s">
        <v>977</v>
      </c>
      <c r="M448" t="s">
        <v>271</v>
      </c>
    </row>
    <row r="449" spans="1:13" x14ac:dyDescent="0.2">
      <c r="A449" t="s">
        <v>978</v>
      </c>
      <c r="B449" t="s">
        <v>968</v>
      </c>
      <c r="C449">
        <v>38610514</v>
      </c>
      <c r="D449" s="1">
        <v>6.1249893471794796E-21</v>
      </c>
      <c r="E449" s="1">
        <v>1.5813668996249701E-16</v>
      </c>
      <c r="F449">
        <v>5.7462135318679101E-2</v>
      </c>
      <c r="G449" t="s">
        <v>991</v>
      </c>
      <c r="K449" t="s">
        <v>976</v>
      </c>
      <c r="L449" t="s">
        <v>979</v>
      </c>
      <c r="M449" t="s">
        <v>28</v>
      </c>
    </row>
    <row r="450" spans="1:13" x14ac:dyDescent="0.2">
      <c r="A450" t="s">
        <v>980</v>
      </c>
      <c r="B450" t="s">
        <v>968</v>
      </c>
      <c r="C450">
        <v>38610795</v>
      </c>
      <c r="D450" s="1">
        <v>2.0288136446686399E-23</v>
      </c>
      <c r="E450" s="1">
        <v>7.2750664924826903E-19</v>
      </c>
      <c r="F450">
        <v>0.11208257984357101</v>
      </c>
      <c r="G450" t="s">
        <v>991</v>
      </c>
      <c r="K450" t="s">
        <v>976</v>
      </c>
      <c r="L450" t="s">
        <v>979</v>
      </c>
      <c r="M450" t="s">
        <v>28</v>
      </c>
    </row>
    <row r="451" spans="1:13" x14ac:dyDescent="0.2">
      <c r="A451" t="s">
        <v>981</v>
      </c>
      <c r="B451" t="s">
        <v>968</v>
      </c>
      <c r="C451">
        <v>43117950</v>
      </c>
      <c r="D451" s="1">
        <v>2.2140122018654799E-16</v>
      </c>
      <c r="E451" s="1">
        <v>2.5071046908412099E-12</v>
      </c>
      <c r="F451">
        <v>5.6818889655860301E-2</v>
      </c>
      <c r="G451" t="s">
        <v>991</v>
      </c>
      <c r="K451" t="s">
        <v>982</v>
      </c>
      <c r="L451" t="s">
        <v>983</v>
      </c>
      <c r="M451" t="s">
        <v>8</v>
      </c>
    </row>
    <row r="452" spans="1:13" x14ac:dyDescent="0.2">
      <c r="A452" t="s">
        <v>984</v>
      </c>
      <c r="B452" t="s">
        <v>968</v>
      </c>
      <c r="C452">
        <v>45035105</v>
      </c>
      <c r="D452" s="1">
        <v>8.5734747250249605E-11</v>
      </c>
      <c r="E452" s="1">
        <v>2.1959560617422401E-7</v>
      </c>
      <c r="F452">
        <v>5.3202139052380901E-2</v>
      </c>
      <c r="G452" t="s">
        <v>991</v>
      </c>
    </row>
    <row r="453" spans="1:13" x14ac:dyDescent="0.2">
      <c r="A453" t="s">
        <v>985</v>
      </c>
      <c r="B453" t="s">
        <v>968</v>
      </c>
      <c r="C453">
        <v>46457588</v>
      </c>
      <c r="D453" s="1">
        <v>1.9095388359501499E-6</v>
      </c>
      <c r="E453">
        <v>4.3482896536292502E-4</v>
      </c>
      <c r="F453">
        <v>6.0800562025272703E-2</v>
      </c>
      <c r="G453" t="s">
        <v>991</v>
      </c>
    </row>
  </sheetData>
  <conditionalFormatting sqref="A1:A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oodman</dc:creator>
  <cp:lastModifiedBy>Sarah Goodman</cp:lastModifiedBy>
  <dcterms:created xsi:type="dcterms:W3CDTF">2024-06-18T17:28:15Z</dcterms:created>
  <dcterms:modified xsi:type="dcterms:W3CDTF">2025-09-27T02:42:49Z</dcterms:modified>
</cp:coreProperties>
</file>